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defaultThemeVersion="164011"/>
  <mc:AlternateContent xmlns:mc="http://schemas.openxmlformats.org/markup-compatibility/2006">
    <mc:Choice Requires="x15">
      <x15ac:absPath xmlns:x15ac="http://schemas.microsoft.com/office/spreadsheetml/2010/11/ac" url="X:\DPTMIC\IDPA\Sandra\These\WP3_info\data_script\Revision_submission\"/>
    </mc:Choice>
  </mc:AlternateContent>
  <bookViews>
    <workbookView xWindow="0" yWindow="0" windowWidth="38400" windowHeight="17895"/>
  </bookViews>
  <sheets>
    <sheet name="Supplementary_Data_S3.xlsx" sheetId="1" r:id="rId1"/>
  </sheets>
  <calcPr calcId="162913"/>
</workbook>
</file>

<file path=xl/calcChain.xml><?xml version="1.0" encoding="utf-8"?>
<calcChain xmlns="http://schemas.openxmlformats.org/spreadsheetml/2006/main">
  <c r="AG7" i="1" l="1"/>
  <c r="AG16" i="1" l="1"/>
  <c r="AJ23" i="1"/>
  <c r="AJ24" i="1"/>
  <c r="AJ25" i="1"/>
  <c r="AJ26" i="1"/>
  <c r="AJ27" i="1"/>
  <c r="AJ28" i="1"/>
  <c r="AJ29" i="1"/>
  <c r="AJ30" i="1"/>
  <c r="AJ31" i="1"/>
  <c r="AJ32" i="1"/>
  <c r="AJ33" i="1"/>
  <c r="AG32" i="1"/>
  <c r="AG33" i="1"/>
  <c r="AJ9" i="1" l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AC18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4" i="1"/>
  <c r="AJ5" i="1"/>
  <c r="AJ6" i="1"/>
  <c r="AJ7" i="1"/>
  <c r="AJ8" i="1"/>
  <c r="AJ3" i="1"/>
  <c r="AG4" i="1"/>
  <c r="AG5" i="1"/>
  <c r="AG6" i="1"/>
  <c r="AG8" i="1"/>
  <c r="AG3" i="1"/>
  <c r="AE4" i="1" l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" i="1"/>
  <c r="AA8" i="1"/>
  <c r="AA4" i="1"/>
  <c r="AA5" i="1"/>
  <c r="AA6" i="1"/>
  <c r="AA7" i="1"/>
  <c r="AA3" i="1"/>
  <c r="Z4" i="1"/>
  <c r="Z5" i="1"/>
  <c r="Z6" i="1"/>
  <c r="Z7" i="1"/>
  <c r="Z8" i="1"/>
  <c r="Z3" i="1"/>
  <c r="AG9" i="1"/>
  <c r="AG10" i="1"/>
  <c r="AG11" i="1"/>
  <c r="AG12" i="1"/>
  <c r="AG13" i="1"/>
  <c r="AG14" i="1"/>
  <c r="AG15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</calcChain>
</file>

<file path=xl/sharedStrings.xml><?xml version="1.0" encoding="utf-8"?>
<sst xmlns="http://schemas.openxmlformats.org/spreadsheetml/2006/main" count="652" uniqueCount="226">
  <si>
    <t>4712-O26</t>
  </si>
  <si>
    <t>Milk 37-A</t>
  </si>
  <si>
    <t>Milk 41-A</t>
  </si>
  <si>
    <t>6423-O26</t>
  </si>
  <si>
    <t>na</t>
  </si>
  <si>
    <t>Milk 37+A</t>
  </si>
  <si>
    <t>&lt;0,5</t>
  </si>
  <si>
    <t xml:space="preserve">Mean read length </t>
  </si>
  <si>
    <t xml:space="preserve">Mean read quality </t>
  </si>
  <si>
    <t>N50 (reads)</t>
  </si>
  <si>
    <t>Mean read length (&gt;1kb)</t>
  </si>
  <si>
    <t>Mean read quality &gt;1kb</t>
  </si>
  <si>
    <t>N50 (reads&gt;1kb)</t>
  </si>
  <si>
    <t>Number of reads &gt;1kb</t>
  </si>
  <si>
    <t>Number of bases &gt; 1kb</t>
  </si>
  <si>
    <t>Percentage of bases &gt;1kb</t>
  </si>
  <si>
    <t>Percentage of reads &gt;1 kb</t>
  </si>
  <si>
    <t>Number of classified reads</t>
  </si>
  <si>
    <t>Percentage of classified reads</t>
  </si>
  <si>
    <t>Number of unclassified reads</t>
  </si>
  <si>
    <t>Percentage of unclassified reads</t>
  </si>
  <si>
    <t>a</t>
  </si>
  <si>
    <t>Total number of trimmed reads</t>
  </si>
  <si>
    <t xml:space="preserve">Total number of trimmed bases </t>
  </si>
  <si>
    <t>on classified reads</t>
  </si>
  <si>
    <t>Milk sample</t>
  </si>
  <si>
    <t>Sample name</t>
  </si>
  <si>
    <t>Table S3: Reads and assembly metrics for all analyzed samples</t>
  </si>
  <si>
    <r>
      <t xml:space="preserve">Percenatge of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reads (&gt;1kb)</t>
    </r>
  </si>
  <si>
    <r>
      <t xml:space="preserve">Number of </t>
    </r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reads  </t>
    </r>
    <r>
      <rPr>
        <i/>
        <sz val="11"/>
        <color theme="1"/>
        <rFont val="Calibri"/>
        <family val="2"/>
        <scheme val="minor"/>
      </rPr>
      <t>a</t>
    </r>
  </si>
  <si>
    <r>
      <t xml:space="preserve">Number of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reads </t>
    </r>
    <r>
      <rPr>
        <i/>
        <sz val="11"/>
        <color theme="1"/>
        <rFont val="Calibri"/>
        <family val="2"/>
        <scheme val="minor"/>
      </rPr>
      <t>a</t>
    </r>
  </si>
  <si>
    <r>
      <t>Percentage of</t>
    </r>
    <r>
      <rPr>
        <i/>
        <sz val="11"/>
        <color theme="1"/>
        <rFont val="Calibri"/>
        <family val="2"/>
        <scheme val="minor"/>
      </rPr>
      <t xml:space="preserve"> Escherichia</t>
    </r>
    <r>
      <rPr>
        <sz val="11"/>
        <color theme="1"/>
        <rFont val="Calibri"/>
        <family val="2"/>
        <scheme val="minor"/>
      </rPr>
      <t xml:space="preserve"> genus (on all bacterial genera)</t>
    </r>
  </si>
  <si>
    <r>
      <t xml:space="preserve">Percentage of </t>
    </r>
    <r>
      <rPr>
        <i/>
        <sz val="11"/>
        <color theme="1"/>
        <rFont val="Calibri"/>
        <family val="2"/>
        <scheme val="minor"/>
      </rPr>
      <t xml:space="preserve">Escherichia </t>
    </r>
    <r>
      <rPr>
        <sz val="11"/>
        <color theme="1"/>
        <rFont val="Calibri"/>
        <family val="2"/>
        <scheme val="minor"/>
      </rPr>
      <t>reads assigned to</t>
    </r>
    <r>
      <rPr>
        <i/>
        <sz val="11"/>
        <color theme="1"/>
        <rFont val="Calibri"/>
        <family val="2"/>
        <scheme val="minor"/>
      </rPr>
      <t xml:space="preserve"> E. coli</t>
    </r>
  </si>
  <si>
    <t>MLST</t>
  </si>
  <si>
    <t>completness</t>
  </si>
  <si>
    <t>contamination</t>
  </si>
  <si>
    <t>strain heterogeneity</t>
  </si>
  <si>
    <t>O group</t>
  </si>
  <si>
    <t>H type</t>
  </si>
  <si>
    <t>O26</t>
  </si>
  <si>
    <t>H11</t>
  </si>
  <si>
    <t>O26:H11</t>
  </si>
  <si>
    <t>stx</t>
  </si>
  <si>
    <t>eae</t>
  </si>
  <si>
    <t>stx_eae_same contig</t>
  </si>
  <si>
    <t>Y</t>
  </si>
  <si>
    <t>N</t>
  </si>
  <si>
    <t>MinION sequencing run</t>
  </si>
  <si>
    <t>barcode</t>
  </si>
  <si>
    <t>Guppy version</t>
  </si>
  <si>
    <t>5+6</t>
  </si>
  <si>
    <t>4.4.2</t>
  </si>
  <si>
    <t>O149</t>
  </si>
  <si>
    <t>H20</t>
  </si>
  <si>
    <t>O149:H20</t>
  </si>
  <si>
    <t>5.0.11+2b6dbff</t>
  </si>
  <si>
    <t>5.0.16+b9fcd7b5b</t>
  </si>
  <si>
    <t>O185/O8</t>
  </si>
  <si>
    <t>H19</t>
  </si>
  <si>
    <t>O185</t>
  </si>
  <si>
    <t>H2</t>
  </si>
  <si>
    <t>O185:H2</t>
  </si>
  <si>
    <t>Y?</t>
  </si>
  <si>
    <t xml:space="preserve">without </t>
  </si>
  <si>
    <t>with</t>
  </si>
  <si>
    <t>guppy barcoder parameters require_barcode_both_ends</t>
  </si>
  <si>
    <t>full name</t>
  </si>
  <si>
    <t>STEC Isolate</t>
  </si>
  <si>
    <t>3+8</t>
  </si>
  <si>
    <t>4+9</t>
  </si>
  <si>
    <t>5+10</t>
  </si>
  <si>
    <t>6+11</t>
  </si>
  <si>
    <t>7+12</t>
  </si>
  <si>
    <t>1+6</t>
  </si>
  <si>
    <t>2+7</t>
  </si>
  <si>
    <t>SRA accession</t>
  </si>
  <si>
    <t>SRR19090794</t>
  </si>
  <si>
    <t>PRJNA835223</t>
  </si>
  <si>
    <t>SAMN28095759</t>
  </si>
  <si>
    <t>Milk_1_37-A</t>
  </si>
  <si>
    <t>SRR19090793</t>
  </si>
  <si>
    <t>SAMN28095760</t>
  </si>
  <si>
    <t>Milk_1_41-A</t>
  </si>
  <si>
    <t>SRR19090782</t>
  </si>
  <si>
    <t>SAMN28095761</t>
  </si>
  <si>
    <t>SRR19090771</t>
  </si>
  <si>
    <t>SAMN28095762</t>
  </si>
  <si>
    <t>SRR19090768</t>
  </si>
  <si>
    <t>SAMN28095763</t>
  </si>
  <si>
    <t>SRR19090767</t>
  </si>
  <si>
    <t>SAMN28095764</t>
  </si>
  <si>
    <t>SRR19090770</t>
  </si>
  <si>
    <t>SAMN28095765</t>
  </si>
  <si>
    <t>Milk_2_37-A</t>
  </si>
  <si>
    <t>SRR19090766</t>
  </si>
  <si>
    <t>SAMN28095766</t>
  </si>
  <si>
    <t>Milk_2_41-A</t>
  </si>
  <si>
    <t>SRR19090765</t>
  </si>
  <si>
    <t>SAMN28095767</t>
  </si>
  <si>
    <t>SRR19090764</t>
  </si>
  <si>
    <t>SAMN28095768</t>
  </si>
  <si>
    <t>SRR19090792</t>
  </si>
  <si>
    <t>SAMN28095769</t>
  </si>
  <si>
    <t>SRR19090791</t>
  </si>
  <si>
    <t>SAMN28095770</t>
  </si>
  <si>
    <t>SRR19090790</t>
  </si>
  <si>
    <t>SAMN28095771</t>
  </si>
  <si>
    <t>Milk_3_37-A</t>
  </si>
  <si>
    <t>SRR19090789</t>
  </si>
  <si>
    <t>SAMN28095772</t>
  </si>
  <si>
    <t>Milk_3_41-A</t>
  </si>
  <si>
    <t>SRR19090788</t>
  </si>
  <si>
    <t>SAMN28095773</t>
  </si>
  <si>
    <t>SRR19090787</t>
  </si>
  <si>
    <t>SAMN28095774</t>
  </si>
  <si>
    <t>SRR19090786</t>
  </si>
  <si>
    <t>SAMN28095775</t>
  </si>
  <si>
    <t>SRR19090785</t>
  </si>
  <si>
    <t>SAMN28095776</t>
  </si>
  <si>
    <t>SRR19090784</t>
  </si>
  <si>
    <t>SAMN28095777</t>
  </si>
  <si>
    <t>Milk_4_37-A</t>
  </si>
  <si>
    <t>SRR19090783</t>
  </si>
  <si>
    <t>SAMN28095778</t>
  </si>
  <si>
    <t>Milk_4_37+A</t>
  </si>
  <si>
    <t>SRR19090780</t>
  </si>
  <si>
    <t>SAMN28095779</t>
  </si>
  <si>
    <t>SRR19090779</t>
  </si>
  <si>
    <t>SAMN28095780</t>
  </si>
  <si>
    <t>SRR19090778</t>
  </si>
  <si>
    <t>SAMN28095781</t>
  </si>
  <si>
    <t>SRR19090781</t>
  </si>
  <si>
    <t>SAMN28095782</t>
  </si>
  <si>
    <t>SRR19090777</t>
  </si>
  <si>
    <t>SAMN28095783</t>
  </si>
  <si>
    <t>Milk_5_37-A</t>
  </si>
  <si>
    <t>SRR19090776</t>
  </si>
  <si>
    <t>SAMN28095784</t>
  </si>
  <si>
    <t>Milk_5_37+A</t>
  </si>
  <si>
    <t>SRR19090775</t>
  </si>
  <si>
    <t>SAMN28095785</t>
  </si>
  <si>
    <t>SRR19090774</t>
  </si>
  <si>
    <t>SAMN28095786</t>
  </si>
  <si>
    <t>SRR19090773</t>
  </si>
  <si>
    <t>SAMN28095787</t>
  </si>
  <si>
    <t>SRR19090772</t>
  </si>
  <si>
    <t>SAMN28095788</t>
  </si>
  <si>
    <t>SRR19090769</t>
  </si>
  <si>
    <t>SAMN28095789</t>
  </si>
  <si>
    <t>BioProject</t>
  </si>
  <si>
    <t>BioSample</t>
  </si>
  <si>
    <t>Enrichment temperature</t>
  </si>
  <si>
    <t>37°C</t>
  </si>
  <si>
    <t>41.5°C</t>
  </si>
  <si>
    <t>Milk_1_500_37-A</t>
  </si>
  <si>
    <t>Milk_1_500_41-A</t>
  </si>
  <si>
    <t>Milk_1_500_37+A</t>
  </si>
  <si>
    <t>Milk_1_500_41+A</t>
  </si>
  <si>
    <t>Milk_2_50_37-A</t>
  </si>
  <si>
    <t>Milk_2_50_41-A</t>
  </si>
  <si>
    <t>Milk_2_50_37+A</t>
  </si>
  <si>
    <t>Milk_2_50_41+A</t>
  </si>
  <si>
    <t>Milk_3_50_37-A</t>
  </si>
  <si>
    <t>Milk_3_50_41-A</t>
  </si>
  <si>
    <t>Milk_3_50_37+A</t>
  </si>
  <si>
    <t>Milk_3_50_41+A</t>
  </si>
  <si>
    <t>Milk_4_500_37+A</t>
  </si>
  <si>
    <t>Milk_4_50_37+A</t>
  </si>
  <si>
    <t>Milk_4_5_37+A_1</t>
  </si>
  <si>
    <t>Milk_4_5_37+A_2</t>
  </si>
  <si>
    <t>Milk_5_500_37+A</t>
  </si>
  <si>
    <t>Milk_5_50_37+A</t>
  </si>
  <si>
    <t>Milk_5_5_37+A_1</t>
  </si>
  <si>
    <t>Milk_5_5_37+A_2</t>
  </si>
  <si>
    <t>Milk_5_5_37+A_3</t>
  </si>
  <si>
    <t>500 37-A</t>
  </si>
  <si>
    <t>500 41-A</t>
  </si>
  <si>
    <t>500 37+A</t>
  </si>
  <si>
    <t>500 41+A</t>
  </si>
  <si>
    <t>50 37-A</t>
  </si>
  <si>
    <t>50 41-A</t>
  </si>
  <si>
    <t>50 37+A</t>
  </si>
  <si>
    <t>50 41+A</t>
  </si>
  <si>
    <t>5 37+A 1</t>
  </si>
  <si>
    <t>5 37+A 2</t>
  </si>
  <si>
    <t>5 37+A 3</t>
  </si>
  <si>
    <t>Acriflavine addition</t>
  </si>
  <si>
    <t xml:space="preserve">N </t>
  </si>
  <si>
    <t>pathotype</t>
  </si>
  <si>
    <t>STEC</t>
  </si>
  <si>
    <t>EHEC</t>
  </si>
  <si>
    <t>NON-STEC</t>
  </si>
  <si>
    <t>Flye Total assembly length</t>
  </si>
  <si>
    <t>Flye N50 assembly</t>
  </si>
  <si>
    <t>Flye Largest contig</t>
  </si>
  <si>
    <t>Flye #contigs</t>
  </si>
  <si>
    <t>Flye assembly mean cov</t>
  </si>
  <si>
    <t>EHEC?</t>
  </si>
  <si>
    <t>ERROR</t>
  </si>
  <si>
    <t>Serotype</t>
  </si>
  <si>
    <r>
      <t>DNA concentration (ng.</t>
    </r>
    <r>
      <rPr>
        <sz val="11"/>
        <color theme="1"/>
        <rFont val="Times New Roman"/>
        <family val="1"/>
      </rPr>
      <t>µ</t>
    </r>
    <r>
      <rPr>
        <sz val="8.8000000000000007"/>
        <color theme="1"/>
        <rFont val="Calibri"/>
        <family val="2"/>
      </rPr>
      <t>L</t>
    </r>
    <r>
      <rPr>
        <vertAlign val="superscript"/>
        <sz val="8.8000000000000007"/>
        <color theme="1"/>
        <rFont val="Calibri"/>
        <family val="2"/>
      </rPr>
      <t>-1</t>
    </r>
    <r>
      <rPr>
        <sz val="8.8000000000000007"/>
        <color theme="1"/>
        <rFont val="Calibri"/>
        <family val="2"/>
      </rPr>
      <t>)</t>
    </r>
  </si>
  <si>
    <t>191.6</t>
  </si>
  <si>
    <t>102.2</t>
  </si>
  <si>
    <t>105.6</t>
  </si>
  <si>
    <t>88.4</t>
  </si>
  <si>
    <t>167.6</t>
  </si>
  <si>
    <t>172.8</t>
  </si>
  <si>
    <t>72.4</t>
  </si>
  <si>
    <t>94.8</t>
  </si>
  <si>
    <t>193.8</t>
  </si>
  <si>
    <t>139.8</t>
  </si>
  <si>
    <t>O185:H2; O8</t>
  </si>
  <si>
    <t>197 + 167</t>
  </si>
  <si>
    <t>152 + 151</t>
  </si>
  <si>
    <t>159 + 157</t>
  </si>
  <si>
    <t>spike-in level (CFU.mL-1 of milk)</t>
  </si>
  <si>
    <t>159 + 129</t>
  </si>
  <si>
    <t>152 + 142</t>
  </si>
  <si>
    <t>158 +146</t>
  </si>
  <si>
    <t>182.2</t>
  </si>
  <si>
    <t>122.2</t>
  </si>
  <si>
    <t>166.8</t>
  </si>
  <si>
    <t>183.3</t>
  </si>
  <si>
    <t>90.6</t>
  </si>
  <si>
    <t>78.8</t>
  </si>
  <si>
    <t>3.14 + too 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8.8000000000000007"/>
      <color theme="1"/>
      <name val="Calibri"/>
      <family val="2"/>
    </font>
    <font>
      <vertAlign val="superscript"/>
      <sz val="8.8000000000000007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2" fontId="0" fillId="0" borderId="11" xfId="0" applyNumberForma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2" fontId="0" fillId="0" borderId="12" xfId="0" applyNumberFormat="1" applyFill="1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6" fillId="0" borderId="0" xfId="0" applyFont="1" applyFill="1" applyAlignment="1">
      <alignment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4"/>
  <sheetViews>
    <sheetView tabSelected="1" zoomScale="61" zoomScaleNormal="80" workbookViewId="0">
      <selection activeCell="BA4" sqref="BA4"/>
    </sheetView>
  </sheetViews>
  <sheetFormatPr baseColWidth="10" defaultRowHeight="15" x14ac:dyDescent="0.25"/>
  <cols>
    <col min="1" max="1" width="17.42578125" style="1" customWidth="1"/>
    <col min="2" max="2" width="20.7109375" style="1" bestFit="1" customWidth="1"/>
    <col min="3" max="3" width="9.5703125" style="1" bestFit="1" customWidth="1"/>
    <col min="4" max="4" width="17.7109375" style="1" customWidth="1"/>
    <col min="5" max="5" width="28.28515625" style="1" bestFit="1" customWidth="1"/>
    <col min="6" max="6" width="18.85546875" style="1" bestFit="1" customWidth="1"/>
    <col min="7" max="7" width="16.7109375" style="1" customWidth="1"/>
    <col min="8" max="8" width="16.28515625" style="1" customWidth="1"/>
    <col min="9" max="9" width="17.7109375" style="1" customWidth="1"/>
    <col min="10" max="10" width="13.28515625" style="1" bestFit="1" customWidth="1"/>
    <col min="11" max="11" width="14.42578125" style="1" bestFit="1" customWidth="1"/>
    <col min="12" max="12" width="14.140625" style="1" bestFit="1" customWidth="1"/>
    <col min="13" max="13" width="13.28515625" style="1" bestFit="1" customWidth="1"/>
    <col min="14" max="14" width="13.42578125" style="1" customWidth="1"/>
    <col min="15" max="15" width="11.42578125" style="1" bestFit="1" customWidth="1"/>
    <col min="16" max="16" width="13.7109375" style="1" customWidth="1"/>
    <col min="17" max="17" width="13.5703125" style="1" bestFit="1" customWidth="1"/>
    <col min="18" max="18" width="18.7109375" style="1" bestFit="1" customWidth="1"/>
    <col min="19" max="19" width="11.85546875" style="1" bestFit="1" customWidth="1"/>
    <col min="20" max="20" width="12.85546875" style="1" bestFit="1" customWidth="1"/>
    <col min="21" max="21" width="18.140625" style="1" bestFit="1" customWidth="1"/>
    <col min="22" max="22" width="18.42578125" style="1" bestFit="1" customWidth="1"/>
    <col min="23" max="23" width="12.28515625" style="1" customWidth="1"/>
    <col min="24" max="24" width="13.5703125" style="1" bestFit="1" customWidth="1"/>
    <col min="25" max="25" width="11.85546875" style="2" bestFit="1" customWidth="1"/>
    <col min="26" max="27" width="15.42578125" style="2" bestFit="1" customWidth="1"/>
    <col min="28" max="29" width="16.5703125" style="1" bestFit="1" customWidth="1"/>
    <col min="30" max="31" width="18.85546875" style="1" bestFit="1" customWidth="1"/>
    <col min="32" max="32" width="19.5703125" style="1" bestFit="1" customWidth="1"/>
    <col min="33" max="33" width="19.85546875" style="1" bestFit="1" customWidth="1"/>
    <col min="34" max="34" width="14" style="1" bestFit="1" customWidth="1"/>
    <col min="35" max="35" width="35.28515625" style="1" bestFit="1" customWidth="1"/>
    <col min="36" max="36" width="20.5703125" style="1" bestFit="1" customWidth="1"/>
    <col min="37" max="37" width="17" style="1" bestFit="1" customWidth="1"/>
    <col min="38" max="38" width="10.7109375" style="1" bestFit="1" customWidth="1"/>
    <col min="39" max="39" width="13.28515625" style="1" bestFit="1" customWidth="1"/>
    <col min="40" max="40" width="14.7109375" style="1" bestFit="1" customWidth="1"/>
    <col min="41" max="41" width="15.140625" style="1" bestFit="1" customWidth="1"/>
    <col min="42" max="42" width="7.5703125" style="1" bestFit="1" customWidth="1"/>
    <col min="43" max="43" width="14.140625" style="1" bestFit="1" customWidth="1"/>
    <col min="44" max="44" width="15.5703125" style="1" customWidth="1"/>
    <col min="45" max="45" width="14.42578125" style="1" customWidth="1"/>
    <col min="46" max="46" width="9.7109375" style="1" bestFit="1" customWidth="1"/>
    <col min="47" max="47" width="7.28515625" style="1" bestFit="1" customWidth="1"/>
    <col min="48" max="48" width="13.5703125" style="1" bestFit="1" customWidth="1"/>
    <col min="49" max="16384" width="11.42578125" style="1"/>
  </cols>
  <sheetData>
    <row r="1" spans="1:52" x14ac:dyDescent="0.25">
      <c r="A1" s="17" t="s">
        <v>2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2"/>
      <c r="S1" s="2"/>
      <c r="T1" s="2"/>
      <c r="U1" s="2"/>
      <c r="V1" s="2"/>
      <c r="W1" s="2"/>
      <c r="X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</row>
    <row r="2" spans="1:52" s="3" customFormat="1" ht="60" x14ac:dyDescent="0.25">
      <c r="A2" s="4" t="s">
        <v>47</v>
      </c>
      <c r="B2" s="4" t="s">
        <v>200</v>
      </c>
      <c r="C2" s="4" t="s">
        <v>48</v>
      </c>
      <c r="D2" s="4" t="s">
        <v>49</v>
      </c>
      <c r="E2" s="4" t="s">
        <v>65</v>
      </c>
      <c r="F2" s="4" t="s">
        <v>66</v>
      </c>
      <c r="G2" s="4" t="s">
        <v>75</v>
      </c>
      <c r="H2" s="4" t="s">
        <v>149</v>
      </c>
      <c r="I2" s="4" t="s">
        <v>150</v>
      </c>
      <c r="J2" s="4" t="s">
        <v>25</v>
      </c>
      <c r="K2" s="4" t="s">
        <v>67</v>
      </c>
      <c r="L2" s="4" t="s">
        <v>215</v>
      </c>
      <c r="M2" s="4" t="s">
        <v>151</v>
      </c>
      <c r="N2" s="4" t="s">
        <v>186</v>
      </c>
      <c r="O2" s="4" t="s">
        <v>26</v>
      </c>
      <c r="P2" s="4" t="s">
        <v>22</v>
      </c>
      <c r="Q2" s="4" t="s">
        <v>23</v>
      </c>
      <c r="R2" s="4" t="s">
        <v>7</v>
      </c>
      <c r="S2" s="4" t="s">
        <v>8</v>
      </c>
      <c r="T2" s="4" t="s">
        <v>9</v>
      </c>
      <c r="U2" s="4" t="s">
        <v>10</v>
      </c>
      <c r="V2" s="4" t="s">
        <v>11</v>
      </c>
      <c r="W2" s="4" t="s">
        <v>12</v>
      </c>
      <c r="X2" s="4" t="s">
        <v>14</v>
      </c>
      <c r="Y2" s="4" t="s">
        <v>13</v>
      </c>
      <c r="Z2" s="4" t="s">
        <v>15</v>
      </c>
      <c r="AA2" s="4" t="s">
        <v>16</v>
      </c>
      <c r="AB2" s="4" t="s">
        <v>17</v>
      </c>
      <c r="AC2" s="4" t="s">
        <v>18</v>
      </c>
      <c r="AD2" s="4" t="s">
        <v>19</v>
      </c>
      <c r="AE2" s="4" t="s">
        <v>20</v>
      </c>
      <c r="AF2" s="4" t="s">
        <v>30</v>
      </c>
      <c r="AG2" s="4" t="s">
        <v>28</v>
      </c>
      <c r="AH2" s="4" t="s">
        <v>29</v>
      </c>
      <c r="AI2" s="4" t="s">
        <v>31</v>
      </c>
      <c r="AJ2" s="4" t="s">
        <v>32</v>
      </c>
      <c r="AK2" s="4" t="s">
        <v>192</v>
      </c>
      <c r="AL2" s="4" t="s">
        <v>193</v>
      </c>
      <c r="AM2" s="4" t="s">
        <v>194</v>
      </c>
      <c r="AN2" s="4" t="s">
        <v>195</v>
      </c>
      <c r="AO2" s="4" t="s">
        <v>196</v>
      </c>
      <c r="AP2" s="4" t="s">
        <v>33</v>
      </c>
      <c r="AQ2" s="4" t="s">
        <v>34</v>
      </c>
      <c r="AR2" s="4" t="s">
        <v>35</v>
      </c>
      <c r="AS2" s="4" t="s">
        <v>36</v>
      </c>
      <c r="AT2" s="4" t="s">
        <v>37</v>
      </c>
      <c r="AU2" s="4" t="s">
        <v>38</v>
      </c>
      <c r="AV2" s="4" t="s">
        <v>199</v>
      </c>
      <c r="AW2" s="4" t="s">
        <v>42</v>
      </c>
      <c r="AX2" s="4" t="s">
        <v>43</v>
      </c>
      <c r="AY2" s="4" t="s">
        <v>44</v>
      </c>
      <c r="AZ2" s="13" t="s">
        <v>188</v>
      </c>
    </row>
    <row r="3" spans="1:52" x14ac:dyDescent="0.25">
      <c r="A3" s="11">
        <v>1</v>
      </c>
      <c r="B3" s="11" t="s">
        <v>219</v>
      </c>
      <c r="C3" s="11">
        <v>13</v>
      </c>
      <c r="D3" s="11" t="s">
        <v>51</v>
      </c>
      <c r="E3" s="11" t="s">
        <v>63</v>
      </c>
      <c r="F3" s="11" t="s">
        <v>154</v>
      </c>
      <c r="G3" s="11" t="s">
        <v>83</v>
      </c>
      <c r="H3" s="11" t="s">
        <v>77</v>
      </c>
      <c r="I3" s="11" t="s">
        <v>84</v>
      </c>
      <c r="J3" s="11">
        <v>1</v>
      </c>
      <c r="K3" s="11" t="s">
        <v>0</v>
      </c>
      <c r="L3" s="11">
        <v>500</v>
      </c>
      <c r="M3" s="11" t="s">
        <v>152</v>
      </c>
      <c r="N3" s="11" t="s">
        <v>46</v>
      </c>
      <c r="O3" s="11" t="s">
        <v>175</v>
      </c>
      <c r="P3" s="11">
        <v>111239</v>
      </c>
      <c r="Q3" s="11">
        <v>245620851</v>
      </c>
      <c r="R3" s="11">
        <v>2208</v>
      </c>
      <c r="S3" s="11">
        <v>11.6</v>
      </c>
      <c r="T3" s="11">
        <v>20730</v>
      </c>
      <c r="U3" s="11">
        <v>11149.5</v>
      </c>
      <c r="V3" s="11">
        <v>11.8</v>
      </c>
      <c r="W3" s="11">
        <v>24435</v>
      </c>
      <c r="X3" s="11">
        <v>209197944</v>
      </c>
      <c r="Y3" s="11">
        <v>18763</v>
      </c>
      <c r="Z3" s="12">
        <f>X3/Q3*100</f>
        <v>85.171085088374682</v>
      </c>
      <c r="AA3" s="12">
        <f>Y3/P3*100</f>
        <v>16.867285754097033</v>
      </c>
      <c r="AB3" s="11">
        <v>18589</v>
      </c>
      <c r="AC3" s="12">
        <f>AB3/Y3*100</f>
        <v>99.072642967542507</v>
      </c>
      <c r="AD3" s="11">
        <v>174</v>
      </c>
      <c r="AE3" s="12">
        <f>AD3/Y3*100</f>
        <v>0.92735703245749612</v>
      </c>
      <c r="AF3" s="11">
        <v>15126</v>
      </c>
      <c r="AG3" s="12">
        <f>AF3/Y3*100</f>
        <v>80.616106166391305</v>
      </c>
      <c r="AH3" s="11">
        <v>15736</v>
      </c>
      <c r="AI3" s="11">
        <v>91.55</v>
      </c>
      <c r="AJ3" s="12">
        <f>AF3/AH3*100</f>
        <v>96.123538383324856</v>
      </c>
      <c r="AK3" s="11">
        <v>5979745</v>
      </c>
      <c r="AL3" s="11">
        <v>5751146</v>
      </c>
      <c r="AM3" s="11">
        <v>5751146</v>
      </c>
      <c r="AN3" s="11">
        <v>4</v>
      </c>
      <c r="AO3" s="11">
        <v>36</v>
      </c>
      <c r="AP3" s="11" t="s">
        <v>4</v>
      </c>
      <c r="AQ3" s="11">
        <v>97.83</v>
      </c>
      <c r="AR3" s="11">
        <v>1.01</v>
      </c>
      <c r="AS3" s="11">
        <v>5.88</v>
      </c>
      <c r="AT3" s="11" t="s">
        <v>39</v>
      </c>
      <c r="AU3" s="11" t="s">
        <v>40</v>
      </c>
      <c r="AV3" s="11" t="s">
        <v>41</v>
      </c>
      <c r="AW3" s="11" t="s">
        <v>45</v>
      </c>
      <c r="AX3" s="11" t="s">
        <v>45</v>
      </c>
      <c r="AY3" s="5" t="s">
        <v>45</v>
      </c>
      <c r="AZ3" s="14" t="s">
        <v>190</v>
      </c>
    </row>
    <row r="4" spans="1:52" x14ac:dyDescent="0.25">
      <c r="A4" s="5">
        <v>1</v>
      </c>
      <c r="B4" s="5" t="s">
        <v>220</v>
      </c>
      <c r="C4" s="5">
        <v>14</v>
      </c>
      <c r="D4" s="5" t="s">
        <v>51</v>
      </c>
      <c r="E4" s="5" t="s">
        <v>63</v>
      </c>
      <c r="F4" s="5" t="s">
        <v>155</v>
      </c>
      <c r="G4" s="5" t="s">
        <v>85</v>
      </c>
      <c r="H4" s="5" t="s">
        <v>77</v>
      </c>
      <c r="I4" s="5" t="s">
        <v>86</v>
      </c>
      <c r="J4" s="5">
        <v>1</v>
      </c>
      <c r="K4" s="5" t="s">
        <v>0</v>
      </c>
      <c r="L4" s="5">
        <v>500</v>
      </c>
      <c r="M4" s="5" t="s">
        <v>153</v>
      </c>
      <c r="N4" s="5" t="s">
        <v>46</v>
      </c>
      <c r="O4" s="5" t="s">
        <v>176</v>
      </c>
      <c r="P4" s="5">
        <v>304035</v>
      </c>
      <c r="Q4" s="5">
        <v>692754602</v>
      </c>
      <c r="R4" s="5">
        <v>2278</v>
      </c>
      <c r="S4" s="5">
        <v>11.5</v>
      </c>
      <c r="T4" s="5">
        <v>16540</v>
      </c>
      <c r="U4" s="5">
        <v>8478.1</v>
      </c>
      <c r="V4" s="5">
        <v>11.8</v>
      </c>
      <c r="W4" s="5">
        <v>20272</v>
      </c>
      <c r="X4" s="5">
        <v>587026886</v>
      </c>
      <c r="Y4" s="5">
        <v>69240</v>
      </c>
      <c r="Z4" s="6">
        <f t="shared" ref="Z4:Z33" si="0">X4/Q4*100</f>
        <v>84.738070928036933</v>
      </c>
      <c r="AA4" s="6">
        <f t="shared" ref="AA4:AA32" si="1">Y4/P4*100</f>
        <v>22.773693818145937</v>
      </c>
      <c r="AB4" s="5">
        <v>68857</v>
      </c>
      <c r="AC4" s="6">
        <f t="shared" ref="AC4:AC33" si="2">AB4/Y4*100</f>
        <v>99.446851530906983</v>
      </c>
      <c r="AD4" s="5">
        <v>383</v>
      </c>
      <c r="AE4" s="6">
        <f t="shared" ref="AE4:AE33" si="3">AD4/Y4*100</f>
        <v>0.55314846909300985</v>
      </c>
      <c r="AF4" s="5">
        <v>46664</v>
      </c>
      <c r="AG4" s="6">
        <f t="shared" ref="AG4:AG8" si="4">AF4/Y4*100</f>
        <v>67.394569612940487</v>
      </c>
      <c r="AH4" s="5">
        <v>49403</v>
      </c>
      <c r="AI4" s="5">
        <v>80.209999999999994</v>
      </c>
      <c r="AJ4" s="6">
        <f t="shared" ref="AJ4:AJ26" si="5">AF4/AH4*100</f>
        <v>94.455802279213813</v>
      </c>
      <c r="AK4" s="5">
        <v>5963285</v>
      </c>
      <c r="AL4" s="5">
        <v>5734650</v>
      </c>
      <c r="AM4" s="5">
        <v>5734650</v>
      </c>
      <c r="AN4" s="5">
        <v>4</v>
      </c>
      <c r="AO4" s="5">
        <v>81</v>
      </c>
      <c r="AP4" s="5">
        <v>21</v>
      </c>
      <c r="AQ4" s="5">
        <v>97.23</v>
      </c>
      <c r="AR4" s="5">
        <v>0.88</v>
      </c>
      <c r="AS4" s="5">
        <v>11.11</v>
      </c>
      <c r="AT4" s="5" t="s">
        <v>39</v>
      </c>
      <c r="AU4" s="5" t="s">
        <v>40</v>
      </c>
      <c r="AV4" s="5" t="s">
        <v>41</v>
      </c>
      <c r="AW4" s="5" t="s">
        <v>45</v>
      </c>
      <c r="AX4" s="5" t="s">
        <v>45</v>
      </c>
      <c r="AY4" s="5" t="s">
        <v>45</v>
      </c>
      <c r="AZ4" s="15" t="s">
        <v>190</v>
      </c>
    </row>
    <row r="5" spans="1:52" x14ac:dyDescent="0.25">
      <c r="A5" s="5">
        <v>1</v>
      </c>
      <c r="B5" s="5">
        <v>105</v>
      </c>
      <c r="C5" s="5">
        <v>15</v>
      </c>
      <c r="D5" s="5" t="s">
        <v>51</v>
      </c>
      <c r="E5" s="5" t="s">
        <v>63</v>
      </c>
      <c r="F5" s="5" t="s">
        <v>156</v>
      </c>
      <c r="G5" s="5" t="s">
        <v>87</v>
      </c>
      <c r="H5" s="5" t="s">
        <v>77</v>
      </c>
      <c r="I5" s="5" t="s">
        <v>88</v>
      </c>
      <c r="J5" s="5">
        <v>1</v>
      </c>
      <c r="K5" s="5" t="s">
        <v>0</v>
      </c>
      <c r="L5" s="5">
        <v>500</v>
      </c>
      <c r="M5" s="5" t="s">
        <v>152</v>
      </c>
      <c r="N5" s="5" t="s">
        <v>45</v>
      </c>
      <c r="O5" s="5" t="s">
        <v>177</v>
      </c>
      <c r="P5" s="5">
        <v>544025</v>
      </c>
      <c r="Q5" s="5">
        <v>454142382</v>
      </c>
      <c r="R5" s="5">
        <v>834.8</v>
      </c>
      <c r="S5" s="5">
        <v>111.5</v>
      </c>
      <c r="T5" s="5">
        <v>3795</v>
      </c>
      <c r="U5" s="5">
        <v>5301.1</v>
      </c>
      <c r="V5" s="5">
        <v>11.8</v>
      </c>
      <c r="W5" s="5">
        <v>11913</v>
      </c>
      <c r="X5" s="5">
        <v>280501038</v>
      </c>
      <c r="Y5" s="5">
        <v>52914</v>
      </c>
      <c r="Z5" s="6">
        <f t="shared" si="0"/>
        <v>61.764999065865645</v>
      </c>
      <c r="AA5" s="6">
        <f t="shared" si="1"/>
        <v>9.7263912504020951</v>
      </c>
      <c r="AB5" s="5">
        <v>50018</v>
      </c>
      <c r="AC5" s="6">
        <f t="shared" si="2"/>
        <v>94.526968288165705</v>
      </c>
      <c r="AD5" s="5">
        <v>2896</v>
      </c>
      <c r="AE5" s="6">
        <f t="shared" si="3"/>
        <v>5.473031711834297</v>
      </c>
      <c r="AF5" s="5">
        <v>36128</v>
      </c>
      <c r="AG5" s="6">
        <f t="shared" si="4"/>
        <v>68.276826548739464</v>
      </c>
      <c r="AH5" s="5">
        <v>38553</v>
      </c>
      <c r="AI5" s="5">
        <v>89.1</v>
      </c>
      <c r="AJ5" s="6">
        <f t="shared" si="5"/>
        <v>93.709957720540558</v>
      </c>
      <c r="AK5" s="5">
        <v>5985473</v>
      </c>
      <c r="AL5" s="5">
        <v>5750148</v>
      </c>
      <c r="AM5" s="5">
        <v>5750148</v>
      </c>
      <c r="AN5" s="5">
        <v>4</v>
      </c>
      <c r="AO5" s="5">
        <v>46</v>
      </c>
      <c r="AP5" s="5" t="s">
        <v>4</v>
      </c>
      <c r="AQ5" s="5">
        <v>98.01</v>
      </c>
      <c r="AR5" s="5">
        <v>0.95</v>
      </c>
      <c r="AS5" s="5">
        <v>4.55</v>
      </c>
      <c r="AT5" s="5" t="s">
        <v>39</v>
      </c>
      <c r="AU5" s="5" t="s">
        <v>40</v>
      </c>
      <c r="AV5" s="5" t="s">
        <v>41</v>
      </c>
      <c r="AW5" s="5" t="s">
        <v>45</v>
      </c>
      <c r="AX5" s="5" t="s">
        <v>45</v>
      </c>
      <c r="AY5" s="5" t="s">
        <v>45</v>
      </c>
      <c r="AZ5" s="15" t="s">
        <v>190</v>
      </c>
    </row>
    <row r="6" spans="1:52" x14ac:dyDescent="0.25">
      <c r="A6" s="5">
        <v>1</v>
      </c>
      <c r="B6" s="5">
        <v>156</v>
      </c>
      <c r="C6" s="5">
        <v>16</v>
      </c>
      <c r="D6" s="5" t="s">
        <v>51</v>
      </c>
      <c r="E6" s="5" t="s">
        <v>63</v>
      </c>
      <c r="F6" s="5" t="s">
        <v>157</v>
      </c>
      <c r="G6" s="5" t="s">
        <v>89</v>
      </c>
      <c r="H6" s="5" t="s">
        <v>77</v>
      </c>
      <c r="I6" s="5" t="s">
        <v>90</v>
      </c>
      <c r="J6" s="5">
        <v>1</v>
      </c>
      <c r="K6" s="5" t="s">
        <v>0</v>
      </c>
      <c r="L6" s="5">
        <v>500</v>
      </c>
      <c r="M6" s="5" t="s">
        <v>153</v>
      </c>
      <c r="N6" s="5" t="s">
        <v>45</v>
      </c>
      <c r="O6" s="5" t="s">
        <v>178</v>
      </c>
      <c r="P6" s="5">
        <v>287966</v>
      </c>
      <c r="Q6" s="5">
        <v>423568390</v>
      </c>
      <c r="R6" s="5">
        <v>1470</v>
      </c>
      <c r="S6" s="5">
        <v>11.6</v>
      </c>
      <c r="T6" s="5">
        <v>18700</v>
      </c>
      <c r="U6" s="5">
        <v>9462.2000000000007</v>
      </c>
      <c r="V6" s="5">
        <v>11.8</v>
      </c>
      <c r="W6" s="5">
        <v>25890</v>
      </c>
      <c r="X6" s="5">
        <v>332379138</v>
      </c>
      <c r="Y6" s="5">
        <v>35127</v>
      </c>
      <c r="Z6" s="6">
        <f t="shared" si="0"/>
        <v>78.471185727527967</v>
      </c>
      <c r="AA6" s="6">
        <f t="shared" si="1"/>
        <v>12.198315078863477</v>
      </c>
      <c r="AB6" s="5">
        <v>34958</v>
      </c>
      <c r="AC6" s="6">
        <f t="shared" si="2"/>
        <v>99.518888604207589</v>
      </c>
      <c r="AD6" s="5">
        <v>169</v>
      </c>
      <c r="AE6" s="6">
        <f t="shared" si="3"/>
        <v>0.48111139579241041</v>
      </c>
      <c r="AF6" s="5">
        <v>28090</v>
      </c>
      <c r="AG6" s="6">
        <f t="shared" si="4"/>
        <v>79.966976969282882</v>
      </c>
      <c r="AH6" s="5">
        <v>29657</v>
      </c>
      <c r="AI6" s="5">
        <v>96.11</v>
      </c>
      <c r="AJ6" s="6">
        <f t="shared" si="5"/>
        <v>94.71625585865057</v>
      </c>
      <c r="AK6" s="5">
        <v>5961998</v>
      </c>
      <c r="AL6" s="5">
        <v>5733368</v>
      </c>
      <c r="AM6" s="5">
        <v>5733368</v>
      </c>
      <c r="AN6" s="5">
        <v>4</v>
      </c>
      <c r="AO6" s="5">
        <v>58</v>
      </c>
      <c r="AP6" s="5">
        <v>21</v>
      </c>
      <c r="AQ6" s="5">
        <v>97.81</v>
      </c>
      <c r="AR6" s="5">
        <v>0.93</v>
      </c>
      <c r="AS6" s="5">
        <v>13.64</v>
      </c>
      <c r="AT6" s="5" t="s">
        <v>39</v>
      </c>
      <c r="AU6" s="5" t="s">
        <v>40</v>
      </c>
      <c r="AV6" s="5" t="s">
        <v>41</v>
      </c>
      <c r="AW6" s="5" t="s">
        <v>45</v>
      </c>
      <c r="AX6" s="5" t="s">
        <v>45</v>
      </c>
      <c r="AY6" s="5" t="s">
        <v>45</v>
      </c>
      <c r="AZ6" s="15" t="s">
        <v>190</v>
      </c>
    </row>
    <row r="7" spans="1:52" x14ac:dyDescent="0.25">
      <c r="A7" s="5">
        <v>1</v>
      </c>
      <c r="B7" s="5" t="s">
        <v>221</v>
      </c>
      <c r="C7" s="5">
        <v>17</v>
      </c>
      <c r="D7" s="5" t="s">
        <v>51</v>
      </c>
      <c r="E7" s="5" t="s">
        <v>63</v>
      </c>
      <c r="F7" s="5" t="s">
        <v>79</v>
      </c>
      <c r="G7" s="5" t="s">
        <v>76</v>
      </c>
      <c r="H7" s="5" t="s">
        <v>77</v>
      </c>
      <c r="I7" s="5" t="s">
        <v>78</v>
      </c>
      <c r="J7" s="5">
        <v>1</v>
      </c>
      <c r="K7" s="5" t="s">
        <v>4</v>
      </c>
      <c r="L7" s="5">
        <v>0</v>
      </c>
      <c r="M7" s="5" t="s">
        <v>152</v>
      </c>
      <c r="N7" s="5" t="s">
        <v>46</v>
      </c>
      <c r="O7" s="5" t="s">
        <v>1</v>
      </c>
      <c r="P7" s="5">
        <v>362024</v>
      </c>
      <c r="Q7" s="5">
        <v>475828011</v>
      </c>
      <c r="R7" s="5">
        <v>1314.4</v>
      </c>
      <c r="S7" s="5">
        <v>11.7</v>
      </c>
      <c r="T7" s="5">
        <v>7741</v>
      </c>
      <c r="U7" s="5">
        <v>5514.8</v>
      </c>
      <c r="V7" s="5">
        <v>12</v>
      </c>
      <c r="W7" s="5">
        <v>16938</v>
      </c>
      <c r="X7" s="5">
        <v>349346906</v>
      </c>
      <c r="Y7" s="5">
        <v>63347</v>
      </c>
      <c r="Z7" s="6">
        <f t="shared" si="0"/>
        <v>73.418734905036942</v>
      </c>
      <c r="AA7" s="6">
        <f t="shared" si="1"/>
        <v>17.49801118157912</v>
      </c>
      <c r="AB7" s="5">
        <v>59961</v>
      </c>
      <c r="AC7" s="6">
        <f t="shared" si="2"/>
        <v>94.654837640298666</v>
      </c>
      <c r="AD7" s="5">
        <v>3386</v>
      </c>
      <c r="AE7" s="6">
        <f t="shared" si="3"/>
        <v>5.3451623597013276</v>
      </c>
      <c r="AF7" s="5">
        <v>527</v>
      </c>
      <c r="AG7" s="6">
        <f t="shared" si="4"/>
        <v>0.83192574233981087</v>
      </c>
      <c r="AH7" s="5">
        <v>547</v>
      </c>
      <c r="AI7" s="6">
        <v>0.94</v>
      </c>
      <c r="AJ7" s="6">
        <f t="shared" si="5"/>
        <v>96.343692870201096</v>
      </c>
      <c r="AK7" s="5">
        <v>223721</v>
      </c>
      <c r="AL7" s="5">
        <v>69377</v>
      </c>
      <c r="AM7" s="5">
        <v>70489</v>
      </c>
      <c r="AN7" s="5">
        <v>4</v>
      </c>
      <c r="AO7" s="5">
        <v>6</v>
      </c>
      <c r="AP7" s="5" t="s">
        <v>4</v>
      </c>
      <c r="AQ7" s="5">
        <v>0.6</v>
      </c>
      <c r="AR7" s="5">
        <v>0</v>
      </c>
      <c r="AS7" s="5">
        <v>0</v>
      </c>
      <c r="AT7" s="5" t="s">
        <v>4</v>
      </c>
      <c r="AU7" s="5" t="s">
        <v>4</v>
      </c>
      <c r="AV7" s="5" t="s">
        <v>4</v>
      </c>
      <c r="AW7" s="5" t="s">
        <v>46</v>
      </c>
      <c r="AX7" s="5" t="s">
        <v>46</v>
      </c>
      <c r="AY7" s="5" t="s">
        <v>46</v>
      </c>
      <c r="AZ7" s="15" t="s">
        <v>191</v>
      </c>
    </row>
    <row r="8" spans="1:52" x14ac:dyDescent="0.25">
      <c r="A8" s="5">
        <v>1</v>
      </c>
      <c r="B8" s="5" t="s">
        <v>222</v>
      </c>
      <c r="C8" s="5">
        <v>18</v>
      </c>
      <c r="D8" s="5" t="s">
        <v>51</v>
      </c>
      <c r="E8" s="5" t="s">
        <v>63</v>
      </c>
      <c r="F8" s="5" t="s">
        <v>82</v>
      </c>
      <c r="G8" s="5" t="s">
        <v>80</v>
      </c>
      <c r="H8" s="5" t="s">
        <v>77</v>
      </c>
      <c r="I8" s="5" t="s">
        <v>81</v>
      </c>
      <c r="J8" s="5">
        <v>1</v>
      </c>
      <c r="K8" s="5" t="s">
        <v>4</v>
      </c>
      <c r="L8" s="5">
        <v>0</v>
      </c>
      <c r="M8" s="5" t="s">
        <v>153</v>
      </c>
      <c r="N8" s="5" t="s">
        <v>46</v>
      </c>
      <c r="O8" s="5" t="s">
        <v>2</v>
      </c>
      <c r="P8" s="5">
        <v>269779</v>
      </c>
      <c r="Q8" s="5">
        <v>480639101</v>
      </c>
      <c r="R8" s="5">
        <v>1781.6</v>
      </c>
      <c r="S8" s="5">
        <v>11.6</v>
      </c>
      <c r="T8" s="5">
        <v>22942</v>
      </c>
      <c r="U8" s="5">
        <v>9930.7000000000007</v>
      </c>
      <c r="V8" s="5">
        <v>11.9</v>
      </c>
      <c r="W8" s="5">
        <v>28684</v>
      </c>
      <c r="X8" s="5">
        <v>395740335</v>
      </c>
      <c r="Y8" s="5">
        <v>39850</v>
      </c>
      <c r="Z8" s="6">
        <f t="shared" si="0"/>
        <v>82.336275633138726</v>
      </c>
      <c r="AA8" s="6">
        <f t="shared" si="1"/>
        <v>14.771349882681751</v>
      </c>
      <c r="AB8" s="5">
        <v>38457</v>
      </c>
      <c r="AC8" s="6">
        <f t="shared" si="2"/>
        <v>96.504391468005025</v>
      </c>
      <c r="AD8" s="5">
        <v>1383</v>
      </c>
      <c r="AE8" s="6">
        <f t="shared" si="3"/>
        <v>3.4705144291091594</v>
      </c>
      <c r="AF8" s="5">
        <v>364</v>
      </c>
      <c r="AG8" s="6">
        <f t="shared" si="4"/>
        <v>0.91342534504391459</v>
      </c>
      <c r="AH8" s="5">
        <v>382</v>
      </c>
      <c r="AI8" s="6">
        <v>1.03</v>
      </c>
      <c r="AJ8" s="6">
        <f t="shared" si="5"/>
        <v>95.287958115183244</v>
      </c>
      <c r="AK8" s="5">
        <v>54252</v>
      </c>
      <c r="AL8" s="5">
        <v>19826</v>
      </c>
      <c r="AM8" s="5">
        <v>23670</v>
      </c>
      <c r="AN8" s="5">
        <v>4</v>
      </c>
      <c r="AO8" s="5">
        <v>6</v>
      </c>
      <c r="AP8" s="5" t="s">
        <v>4</v>
      </c>
      <c r="AQ8" s="5">
        <v>0.39</v>
      </c>
      <c r="AR8" s="5">
        <v>0</v>
      </c>
      <c r="AS8" s="5">
        <v>0</v>
      </c>
      <c r="AT8" s="5" t="s">
        <v>4</v>
      </c>
      <c r="AU8" s="5" t="s">
        <v>4</v>
      </c>
      <c r="AV8" s="5" t="s">
        <v>4</v>
      </c>
      <c r="AW8" s="5" t="s">
        <v>46</v>
      </c>
      <c r="AX8" s="5" t="s">
        <v>46</v>
      </c>
      <c r="AY8" s="5" t="s">
        <v>46</v>
      </c>
      <c r="AZ8" s="15" t="s">
        <v>191</v>
      </c>
    </row>
    <row r="9" spans="1:52" x14ac:dyDescent="0.25">
      <c r="A9" s="5">
        <v>2</v>
      </c>
      <c r="B9" s="15" t="s">
        <v>206</v>
      </c>
      <c r="C9" s="5">
        <v>1</v>
      </c>
      <c r="D9" s="5" t="s">
        <v>55</v>
      </c>
      <c r="E9" s="5" t="s">
        <v>63</v>
      </c>
      <c r="F9" s="5" t="s">
        <v>158</v>
      </c>
      <c r="G9" s="5" t="s">
        <v>97</v>
      </c>
      <c r="H9" s="5" t="s">
        <v>77</v>
      </c>
      <c r="I9" s="5" t="s">
        <v>98</v>
      </c>
      <c r="J9" s="5">
        <v>2</v>
      </c>
      <c r="K9" s="5" t="s">
        <v>0</v>
      </c>
      <c r="L9" s="5">
        <v>50</v>
      </c>
      <c r="M9" s="5" t="s">
        <v>152</v>
      </c>
      <c r="N9" s="5" t="s">
        <v>46</v>
      </c>
      <c r="O9" s="5" t="s">
        <v>179</v>
      </c>
      <c r="P9" s="5">
        <v>716345</v>
      </c>
      <c r="Q9" s="5">
        <v>1227981909</v>
      </c>
      <c r="R9" s="5">
        <v>1714.2</v>
      </c>
      <c r="S9" s="5">
        <v>12.5</v>
      </c>
      <c r="T9" s="5">
        <v>16689</v>
      </c>
      <c r="U9" s="5">
        <v>7895</v>
      </c>
      <c r="V9" s="5">
        <v>12.6</v>
      </c>
      <c r="W9" s="5">
        <v>23305</v>
      </c>
      <c r="X9" s="5">
        <v>978554930</v>
      </c>
      <c r="Y9" s="5">
        <v>123946</v>
      </c>
      <c r="Z9" s="6">
        <f t="shared" si="0"/>
        <v>79.688057521700841</v>
      </c>
      <c r="AA9" s="6">
        <f t="shared" si="1"/>
        <v>17.302556728950435</v>
      </c>
      <c r="AB9" s="5">
        <v>121477</v>
      </c>
      <c r="AC9" s="6">
        <f t="shared" si="2"/>
        <v>98.008003485388798</v>
      </c>
      <c r="AD9" s="5">
        <v>2469</v>
      </c>
      <c r="AE9" s="6">
        <f t="shared" si="3"/>
        <v>1.9919965146112015</v>
      </c>
      <c r="AF9" s="5">
        <v>83123</v>
      </c>
      <c r="AG9" s="6">
        <f t="shared" ref="AG9:AG33" si="6">AF9/Y9*100</f>
        <v>67.063882658577128</v>
      </c>
      <c r="AH9" s="5">
        <v>88064</v>
      </c>
      <c r="AI9" s="5">
        <v>81.27</v>
      </c>
      <c r="AJ9" s="6">
        <f>AF9/AH9*100</f>
        <v>94.389307776162795</v>
      </c>
      <c r="AK9" s="5">
        <v>5977045</v>
      </c>
      <c r="AL9" s="5">
        <v>5735599</v>
      </c>
      <c r="AM9" s="5">
        <v>5735599</v>
      </c>
      <c r="AN9" s="5">
        <v>5</v>
      </c>
      <c r="AO9" s="5">
        <v>138</v>
      </c>
      <c r="AP9" s="5">
        <v>21</v>
      </c>
      <c r="AQ9" s="5">
        <v>98.39</v>
      </c>
      <c r="AR9" s="5">
        <v>0.97</v>
      </c>
      <c r="AS9" s="5">
        <v>13.04</v>
      </c>
      <c r="AT9" s="5" t="s">
        <v>39</v>
      </c>
      <c r="AU9" s="5" t="s">
        <v>40</v>
      </c>
      <c r="AV9" s="5" t="s">
        <v>41</v>
      </c>
      <c r="AW9" s="5" t="s">
        <v>45</v>
      </c>
      <c r="AX9" s="5" t="s">
        <v>45</v>
      </c>
      <c r="AY9" s="5" t="s">
        <v>45</v>
      </c>
      <c r="AZ9" s="15" t="s">
        <v>190</v>
      </c>
    </row>
    <row r="10" spans="1:52" x14ac:dyDescent="0.25">
      <c r="A10" s="5">
        <v>2</v>
      </c>
      <c r="B10" s="15">
        <v>184</v>
      </c>
      <c r="C10" s="5">
        <v>2</v>
      </c>
      <c r="D10" s="5" t="s">
        <v>55</v>
      </c>
      <c r="E10" s="5" t="s">
        <v>63</v>
      </c>
      <c r="F10" s="5" t="s">
        <v>159</v>
      </c>
      <c r="G10" s="5" t="s">
        <v>99</v>
      </c>
      <c r="H10" s="5" t="s">
        <v>77</v>
      </c>
      <c r="I10" s="5" t="s">
        <v>100</v>
      </c>
      <c r="J10" s="5">
        <v>2</v>
      </c>
      <c r="K10" s="5" t="s">
        <v>0</v>
      </c>
      <c r="L10" s="5">
        <v>50</v>
      </c>
      <c r="M10" s="5" t="s">
        <v>153</v>
      </c>
      <c r="N10" s="5" t="s">
        <v>46</v>
      </c>
      <c r="O10" s="5" t="s">
        <v>180</v>
      </c>
      <c r="P10" s="5">
        <v>2248496</v>
      </c>
      <c r="Q10" s="5">
        <v>2150174474</v>
      </c>
      <c r="R10" s="5">
        <v>956.3</v>
      </c>
      <c r="S10" s="5">
        <v>12.5</v>
      </c>
      <c r="T10" s="5">
        <v>6079</v>
      </c>
      <c r="U10" s="5">
        <v>6012.1</v>
      </c>
      <c r="V10" s="5">
        <v>12.6</v>
      </c>
      <c r="W10" s="5">
        <v>17304</v>
      </c>
      <c r="X10" s="5">
        <v>1433766337</v>
      </c>
      <c r="Y10" s="5">
        <v>238479</v>
      </c>
      <c r="Z10" s="6">
        <f t="shared" si="0"/>
        <v>66.681395130356293</v>
      </c>
      <c r="AA10" s="6">
        <f t="shared" si="1"/>
        <v>10.606156292917577</v>
      </c>
      <c r="AB10" s="5">
        <v>234909</v>
      </c>
      <c r="AC10" s="6">
        <f t="shared" si="2"/>
        <v>98.503012843898205</v>
      </c>
      <c r="AD10" s="5">
        <v>3570</v>
      </c>
      <c r="AE10" s="6">
        <f t="shared" si="3"/>
        <v>1.4969871561017951</v>
      </c>
      <c r="AF10" s="5">
        <v>170893</v>
      </c>
      <c r="AG10" s="6">
        <f t="shared" si="6"/>
        <v>71.659559122606183</v>
      </c>
      <c r="AH10" s="5">
        <v>182619</v>
      </c>
      <c r="AI10" s="5">
        <v>90.68</v>
      </c>
      <c r="AJ10" s="6">
        <f t="shared" si="5"/>
        <v>93.578981376527082</v>
      </c>
      <c r="AK10" s="5">
        <v>5977237</v>
      </c>
      <c r="AL10" s="5">
        <v>5735222</v>
      </c>
      <c r="AM10" s="5">
        <v>5735222</v>
      </c>
      <c r="AN10" s="5">
        <v>4</v>
      </c>
      <c r="AO10" s="5">
        <v>211</v>
      </c>
      <c r="AP10" s="5">
        <v>21</v>
      </c>
      <c r="AQ10" s="5">
        <v>98.11</v>
      </c>
      <c r="AR10" s="5">
        <v>0.97</v>
      </c>
      <c r="AS10" s="5">
        <v>1304</v>
      </c>
      <c r="AT10" s="5" t="s">
        <v>39</v>
      </c>
      <c r="AU10" s="5" t="s">
        <v>40</v>
      </c>
      <c r="AV10" s="5" t="s">
        <v>41</v>
      </c>
      <c r="AW10" s="5" t="s">
        <v>45</v>
      </c>
      <c r="AX10" s="5" t="s">
        <v>45</v>
      </c>
      <c r="AY10" s="5" t="s">
        <v>45</v>
      </c>
      <c r="AZ10" s="15" t="s">
        <v>190</v>
      </c>
    </row>
    <row r="11" spans="1:52" x14ac:dyDescent="0.25">
      <c r="A11" s="5">
        <v>2</v>
      </c>
      <c r="B11" s="15" t="s">
        <v>207</v>
      </c>
      <c r="C11" s="5">
        <v>3</v>
      </c>
      <c r="D11" s="5" t="s">
        <v>55</v>
      </c>
      <c r="E11" s="5" t="s">
        <v>63</v>
      </c>
      <c r="F11" s="5" t="s">
        <v>160</v>
      </c>
      <c r="G11" s="5" t="s">
        <v>101</v>
      </c>
      <c r="H11" s="5" t="s">
        <v>77</v>
      </c>
      <c r="I11" s="5" t="s">
        <v>102</v>
      </c>
      <c r="J11" s="5">
        <v>2</v>
      </c>
      <c r="K11" s="5" t="s">
        <v>0</v>
      </c>
      <c r="L11" s="5">
        <v>50</v>
      </c>
      <c r="M11" s="5" t="s">
        <v>152</v>
      </c>
      <c r="N11" s="5" t="s">
        <v>45</v>
      </c>
      <c r="O11" s="5" t="s">
        <v>181</v>
      </c>
      <c r="P11" s="5">
        <v>1078473</v>
      </c>
      <c r="Q11" s="5">
        <v>1299635148</v>
      </c>
      <c r="R11" s="5">
        <v>1205.0999999999999</v>
      </c>
      <c r="S11" s="5">
        <v>12.5</v>
      </c>
      <c r="T11" s="5">
        <v>6138</v>
      </c>
      <c r="U11" s="5">
        <v>5237.3999999999996</v>
      </c>
      <c r="V11" s="5">
        <v>12.6</v>
      </c>
      <c r="W11" s="5">
        <v>13136</v>
      </c>
      <c r="X11" s="5">
        <v>934658607</v>
      </c>
      <c r="Y11" s="5">
        <v>178458</v>
      </c>
      <c r="Z11" s="6">
        <f t="shared" si="0"/>
        <v>71.916999816320754</v>
      </c>
      <c r="AA11" s="6">
        <f t="shared" si="1"/>
        <v>16.547284911166066</v>
      </c>
      <c r="AB11" s="5">
        <v>177506</v>
      </c>
      <c r="AC11" s="6">
        <f t="shared" si="2"/>
        <v>99.466541146936535</v>
      </c>
      <c r="AD11" s="5">
        <v>952</v>
      </c>
      <c r="AE11" s="6">
        <f t="shared" si="3"/>
        <v>0.53345885306346585</v>
      </c>
      <c r="AF11" s="5">
        <v>124275</v>
      </c>
      <c r="AG11" s="6">
        <f t="shared" si="6"/>
        <v>69.638234206367883</v>
      </c>
      <c r="AH11" s="5">
        <v>133612</v>
      </c>
      <c r="AI11" s="5">
        <v>87.77</v>
      </c>
      <c r="AJ11" s="6">
        <f t="shared" si="5"/>
        <v>93.011855222584799</v>
      </c>
      <c r="AK11" s="5">
        <v>6397377</v>
      </c>
      <c r="AL11" s="5">
        <v>567731</v>
      </c>
      <c r="AM11" s="5">
        <v>1297498</v>
      </c>
      <c r="AN11" s="5">
        <v>34</v>
      </c>
      <c r="AO11" s="5">
        <v>111</v>
      </c>
      <c r="AP11" s="5">
        <v>21</v>
      </c>
      <c r="AQ11" s="5">
        <v>98.36</v>
      </c>
      <c r="AR11" s="5">
        <v>2.61</v>
      </c>
      <c r="AS11" s="5">
        <v>57.14</v>
      </c>
      <c r="AT11" s="5" t="s">
        <v>39</v>
      </c>
      <c r="AU11" s="5" t="s">
        <v>40</v>
      </c>
      <c r="AV11" s="5" t="s">
        <v>41</v>
      </c>
      <c r="AW11" s="5" t="s">
        <v>45</v>
      </c>
      <c r="AX11" s="5" t="s">
        <v>45</v>
      </c>
      <c r="AY11" s="5" t="s">
        <v>46</v>
      </c>
      <c r="AZ11" s="15" t="s">
        <v>197</v>
      </c>
    </row>
    <row r="12" spans="1:52" x14ac:dyDescent="0.25">
      <c r="A12" s="5">
        <v>2</v>
      </c>
      <c r="B12" s="15" t="s">
        <v>208</v>
      </c>
      <c r="C12" s="5">
        <v>4</v>
      </c>
      <c r="D12" s="5" t="s">
        <v>55</v>
      </c>
      <c r="E12" s="5" t="s">
        <v>63</v>
      </c>
      <c r="F12" s="5" t="s">
        <v>161</v>
      </c>
      <c r="G12" s="5" t="s">
        <v>103</v>
      </c>
      <c r="H12" s="5" t="s">
        <v>77</v>
      </c>
      <c r="I12" s="5" t="s">
        <v>104</v>
      </c>
      <c r="J12" s="5">
        <v>2</v>
      </c>
      <c r="K12" s="5" t="s">
        <v>0</v>
      </c>
      <c r="L12" s="5">
        <v>50</v>
      </c>
      <c r="M12" s="5" t="s">
        <v>153</v>
      </c>
      <c r="N12" s="5" t="s">
        <v>45</v>
      </c>
      <c r="O12" s="5" t="s">
        <v>182</v>
      </c>
      <c r="P12" s="5">
        <v>2202517</v>
      </c>
      <c r="Q12" s="5">
        <v>2321585651</v>
      </c>
      <c r="R12" s="5">
        <v>1054.0999999999999</v>
      </c>
      <c r="S12" s="5">
        <v>12.5</v>
      </c>
      <c r="T12" s="5">
        <v>6293</v>
      </c>
      <c r="U12" s="5">
        <v>5760.2</v>
      </c>
      <c r="V12" s="5">
        <v>12.6</v>
      </c>
      <c r="W12" s="5">
        <v>16526</v>
      </c>
      <c r="X12" s="5">
        <v>1585278442</v>
      </c>
      <c r="Y12" s="5">
        <v>275213</v>
      </c>
      <c r="Z12" s="6">
        <f t="shared" si="0"/>
        <v>68.284297041427564</v>
      </c>
      <c r="AA12" s="6">
        <f t="shared" si="1"/>
        <v>12.4953859606986</v>
      </c>
      <c r="AB12" s="5">
        <v>272712</v>
      </c>
      <c r="AC12" s="6">
        <f t="shared" si="2"/>
        <v>99.091249323251446</v>
      </c>
      <c r="AD12" s="5">
        <v>2501</v>
      </c>
      <c r="AE12" s="6">
        <f t="shared" si="3"/>
        <v>0.90875067674855481</v>
      </c>
      <c r="AF12" s="5">
        <v>204077</v>
      </c>
      <c r="AG12" s="6">
        <f t="shared" si="6"/>
        <v>74.152383790009921</v>
      </c>
      <c r="AH12" s="5">
        <v>218325</v>
      </c>
      <c r="AI12" s="5">
        <v>93.93</v>
      </c>
      <c r="AJ12" s="6">
        <f t="shared" si="5"/>
        <v>93.473949387381197</v>
      </c>
      <c r="AK12" s="5">
        <v>5963825</v>
      </c>
      <c r="AL12" s="5">
        <v>5735157</v>
      </c>
      <c r="AM12" s="5">
        <v>5735157</v>
      </c>
      <c r="AN12" s="5">
        <v>4</v>
      </c>
      <c r="AO12" s="5">
        <v>232</v>
      </c>
      <c r="AP12" s="5" t="s">
        <v>4</v>
      </c>
      <c r="AQ12" s="5">
        <v>98.15</v>
      </c>
      <c r="AR12" s="5">
        <v>1.01</v>
      </c>
      <c r="AS12" s="5">
        <v>11.54</v>
      </c>
      <c r="AT12" s="5" t="s">
        <v>39</v>
      </c>
      <c r="AU12" s="5" t="s">
        <v>40</v>
      </c>
      <c r="AV12" s="5" t="s">
        <v>41</v>
      </c>
      <c r="AW12" s="5" t="s">
        <v>45</v>
      </c>
      <c r="AX12" s="5" t="s">
        <v>45</v>
      </c>
      <c r="AY12" s="5" t="s">
        <v>45</v>
      </c>
      <c r="AZ12" s="15" t="s">
        <v>190</v>
      </c>
    </row>
    <row r="13" spans="1:52" x14ac:dyDescent="0.25">
      <c r="A13" s="5">
        <v>2</v>
      </c>
      <c r="B13" s="15" t="s">
        <v>209</v>
      </c>
      <c r="C13" s="5">
        <v>5</v>
      </c>
      <c r="D13" s="5" t="s">
        <v>55</v>
      </c>
      <c r="E13" s="5" t="s">
        <v>63</v>
      </c>
      <c r="F13" s="5" t="s">
        <v>93</v>
      </c>
      <c r="G13" s="5" t="s">
        <v>91</v>
      </c>
      <c r="H13" s="5" t="s">
        <v>77</v>
      </c>
      <c r="I13" s="5" t="s">
        <v>92</v>
      </c>
      <c r="J13" s="5">
        <v>2</v>
      </c>
      <c r="K13" s="5" t="s">
        <v>4</v>
      </c>
      <c r="L13" s="5">
        <v>0</v>
      </c>
      <c r="M13" s="5" t="s">
        <v>152</v>
      </c>
      <c r="N13" s="5" t="s">
        <v>187</v>
      </c>
      <c r="O13" s="5" t="s">
        <v>1</v>
      </c>
      <c r="P13" s="5">
        <v>1427073</v>
      </c>
      <c r="Q13" s="5">
        <v>1885871123</v>
      </c>
      <c r="R13" s="5">
        <v>1321.5</v>
      </c>
      <c r="S13" s="5">
        <v>12.5</v>
      </c>
      <c r="T13" s="5">
        <v>3630</v>
      </c>
      <c r="U13" s="5">
        <v>3852</v>
      </c>
      <c r="V13" s="5">
        <v>12.7</v>
      </c>
      <c r="W13" s="5">
        <v>6323</v>
      </c>
      <c r="X13" s="5">
        <v>1439927349</v>
      </c>
      <c r="Y13" s="5">
        <v>373817</v>
      </c>
      <c r="Z13" s="6">
        <f t="shared" si="0"/>
        <v>76.353433245713902</v>
      </c>
      <c r="AA13" s="6">
        <f t="shared" si="1"/>
        <v>26.194665584731823</v>
      </c>
      <c r="AB13" s="5">
        <v>357660</v>
      </c>
      <c r="AC13" s="6">
        <f t="shared" si="2"/>
        <v>95.677831666296612</v>
      </c>
      <c r="AD13" s="5">
        <v>16157</v>
      </c>
      <c r="AE13" s="6">
        <f t="shared" si="3"/>
        <v>4.3221683337033898</v>
      </c>
      <c r="AF13" s="5">
        <v>3890</v>
      </c>
      <c r="AG13" s="6">
        <f t="shared" si="6"/>
        <v>1.0406161303525521</v>
      </c>
      <c r="AH13" s="5">
        <v>4070</v>
      </c>
      <c r="AI13" s="5">
        <v>1.19</v>
      </c>
      <c r="AJ13" s="6">
        <f t="shared" si="5"/>
        <v>95.577395577395578</v>
      </c>
      <c r="AK13" s="5">
        <v>1760178</v>
      </c>
      <c r="AL13" s="5"/>
      <c r="AM13" s="5">
        <v>187320</v>
      </c>
      <c r="AN13" s="5">
        <v>56</v>
      </c>
      <c r="AO13" s="5"/>
      <c r="AP13" s="5" t="s">
        <v>4</v>
      </c>
      <c r="AQ13" s="5">
        <v>13.55</v>
      </c>
      <c r="AR13" s="5">
        <v>0.01</v>
      </c>
      <c r="AS13" s="5">
        <v>0</v>
      </c>
      <c r="AT13" s="5" t="s">
        <v>4</v>
      </c>
      <c r="AU13" s="5" t="s">
        <v>4</v>
      </c>
      <c r="AV13" s="5" t="s">
        <v>4</v>
      </c>
      <c r="AW13" s="5" t="s">
        <v>4</v>
      </c>
      <c r="AX13" s="5" t="s">
        <v>4</v>
      </c>
      <c r="AY13" s="5" t="s">
        <v>4</v>
      </c>
      <c r="AZ13" s="15" t="s">
        <v>191</v>
      </c>
    </row>
    <row r="14" spans="1:52" x14ac:dyDescent="0.25">
      <c r="A14" s="5">
        <v>2</v>
      </c>
      <c r="B14" s="15" t="s">
        <v>210</v>
      </c>
      <c r="C14" s="5">
        <v>6</v>
      </c>
      <c r="D14" s="5" t="s">
        <v>55</v>
      </c>
      <c r="E14" s="5" t="s">
        <v>63</v>
      </c>
      <c r="F14" s="5" t="s">
        <v>96</v>
      </c>
      <c r="G14" s="5" t="s">
        <v>94</v>
      </c>
      <c r="H14" s="5" t="s">
        <v>77</v>
      </c>
      <c r="I14" s="5" t="s">
        <v>95</v>
      </c>
      <c r="J14" s="5">
        <v>2</v>
      </c>
      <c r="K14" s="5" t="s">
        <v>4</v>
      </c>
      <c r="L14" s="5">
        <v>0</v>
      </c>
      <c r="M14" s="5" t="s">
        <v>153</v>
      </c>
      <c r="N14" s="5" t="s">
        <v>46</v>
      </c>
      <c r="O14" s="5" t="s">
        <v>2</v>
      </c>
      <c r="P14" s="5">
        <v>4094302</v>
      </c>
      <c r="Q14" s="5">
        <v>2544341318</v>
      </c>
      <c r="R14" s="5">
        <v>621.4</v>
      </c>
      <c r="S14" s="5">
        <v>13.1</v>
      </c>
      <c r="T14" s="5">
        <v>855</v>
      </c>
      <c r="U14" s="5">
        <v>2370.1999999999998</v>
      </c>
      <c r="V14" s="5">
        <v>13.2</v>
      </c>
      <c r="W14" s="5">
        <v>2570</v>
      </c>
      <c r="X14" s="5">
        <v>1087147775</v>
      </c>
      <c r="Y14" s="5">
        <v>458672</v>
      </c>
      <c r="Z14" s="6">
        <f t="shared" si="0"/>
        <v>42.728063538840033</v>
      </c>
      <c r="AA14" s="6">
        <f t="shared" si="1"/>
        <v>11.202690959289276</v>
      </c>
      <c r="AB14" s="5">
        <v>426806</v>
      </c>
      <c r="AC14" s="6">
        <f t="shared" si="2"/>
        <v>93.052551714514948</v>
      </c>
      <c r="AD14" s="5">
        <v>31866</v>
      </c>
      <c r="AE14" s="6">
        <f t="shared" si="3"/>
        <v>6.947448285485053</v>
      </c>
      <c r="AF14" s="5">
        <v>2255</v>
      </c>
      <c r="AG14" s="6">
        <f t="shared" si="6"/>
        <v>0.49163672515435869</v>
      </c>
      <c r="AH14" s="5">
        <v>2435</v>
      </c>
      <c r="AI14" s="5">
        <v>0.57999999999999996</v>
      </c>
      <c r="AJ14" s="6">
        <f t="shared" si="5"/>
        <v>92.607802874743328</v>
      </c>
      <c r="AK14" s="5">
        <v>2238815</v>
      </c>
      <c r="AL14" s="5">
        <v>90032</v>
      </c>
      <c r="AM14" s="5">
        <v>249579</v>
      </c>
      <c r="AN14" s="5">
        <v>47</v>
      </c>
      <c r="AO14" s="5">
        <v>3</v>
      </c>
      <c r="AP14" s="5" t="s">
        <v>4</v>
      </c>
      <c r="AQ14" s="5">
        <v>18.98</v>
      </c>
      <c r="AR14" s="5">
        <v>0.22</v>
      </c>
      <c r="AS14" s="5">
        <v>0</v>
      </c>
      <c r="AT14" s="5" t="s">
        <v>4</v>
      </c>
      <c r="AU14" s="5" t="s">
        <v>4</v>
      </c>
      <c r="AV14" s="5" t="s">
        <v>4</v>
      </c>
      <c r="AW14" s="5" t="s">
        <v>4</v>
      </c>
      <c r="AX14" s="5" t="s">
        <v>4</v>
      </c>
      <c r="AY14" s="5" t="s">
        <v>4</v>
      </c>
      <c r="AZ14" s="15" t="s">
        <v>191</v>
      </c>
    </row>
    <row r="15" spans="1:52" x14ac:dyDescent="0.25">
      <c r="A15" s="5">
        <v>3</v>
      </c>
      <c r="B15" s="15" t="s">
        <v>201</v>
      </c>
      <c r="C15" s="5">
        <v>1</v>
      </c>
      <c r="D15" s="5" t="s">
        <v>55</v>
      </c>
      <c r="E15" s="5" t="s">
        <v>63</v>
      </c>
      <c r="F15" s="5" t="s">
        <v>162</v>
      </c>
      <c r="G15" s="5" t="s">
        <v>111</v>
      </c>
      <c r="H15" s="5" t="s">
        <v>77</v>
      </c>
      <c r="I15" s="5" t="s">
        <v>112</v>
      </c>
      <c r="J15" s="5">
        <v>3</v>
      </c>
      <c r="K15" s="5" t="s">
        <v>3</v>
      </c>
      <c r="L15" s="5">
        <v>50</v>
      </c>
      <c r="M15" s="5" t="s">
        <v>152</v>
      </c>
      <c r="N15" s="5" t="s">
        <v>46</v>
      </c>
      <c r="O15" s="5" t="s">
        <v>179</v>
      </c>
      <c r="P15" s="5">
        <v>1370453</v>
      </c>
      <c r="Q15" s="5">
        <v>1267968075</v>
      </c>
      <c r="R15" s="5">
        <v>925.2</v>
      </c>
      <c r="S15" s="5">
        <v>12.8</v>
      </c>
      <c r="T15" s="5">
        <v>1839</v>
      </c>
      <c r="U15" s="5">
        <v>3216.2</v>
      </c>
      <c r="V15" s="5">
        <v>12.9</v>
      </c>
      <c r="W15" s="5">
        <v>4649</v>
      </c>
      <c r="X15" s="5">
        <v>801694372</v>
      </c>
      <c r="Y15" s="5">
        <v>249268</v>
      </c>
      <c r="Z15" s="6">
        <f t="shared" si="0"/>
        <v>63.226700088643796</v>
      </c>
      <c r="AA15" s="6">
        <f t="shared" si="1"/>
        <v>18.188730295748922</v>
      </c>
      <c r="AB15" s="5">
        <v>222205</v>
      </c>
      <c r="AC15" s="6">
        <f t="shared" si="2"/>
        <v>89.14301073543335</v>
      </c>
      <c r="AD15" s="5">
        <v>27063</v>
      </c>
      <c r="AE15" s="6">
        <f t="shared" si="3"/>
        <v>10.85698926456665</v>
      </c>
      <c r="AF15" s="5">
        <v>48575</v>
      </c>
      <c r="AG15" s="6">
        <f t="shared" si="6"/>
        <v>19.487058106134764</v>
      </c>
      <c r="AH15" s="5">
        <v>52298</v>
      </c>
      <c r="AI15" s="5">
        <v>24.76</v>
      </c>
      <c r="AJ15" s="6">
        <f t="shared" si="5"/>
        <v>92.881180924700757</v>
      </c>
      <c r="AK15" s="5">
        <v>5891214</v>
      </c>
      <c r="AL15" s="5">
        <v>5773740</v>
      </c>
      <c r="AM15" s="5">
        <v>5773740</v>
      </c>
      <c r="AN15" s="5">
        <v>5</v>
      </c>
      <c r="AO15" s="5">
        <v>46</v>
      </c>
      <c r="AP15" s="5" t="s">
        <v>4</v>
      </c>
      <c r="AQ15" s="5">
        <v>98.44</v>
      </c>
      <c r="AR15" s="5">
        <v>0.85</v>
      </c>
      <c r="AS15" s="5">
        <v>5.88</v>
      </c>
      <c r="AT15" s="5" t="s">
        <v>39</v>
      </c>
      <c r="AU15" s="5" t="s">
        <v>40</v>
      </c>
      <c r="AV15" s="5" t="s">
        <v>41</v>
      </c>
      <c r="AW15" s="5" t="s">
        <v>45</v>
      </c>
      <c r="AX15" s="5" t="s">
        <v>45</v>
      </c>
      <c r="AY15" s="5" t="s">
        <v>45</v>
      </c>
      <c r="AZ15" s="15" t="s">
        <v>190</v>
      </c>
    </row>
    <row r="16" spans="1:52" x14ac:dyDescent="0.25">
      <c r="A16" s="5">
        <v>3</v>
      </c>
      <c r="B16" s="15">
        <v>244</v>
      </c>
      <c r="C16" s="5">
        <v>2</v>
      </c>
      <c r="D16" s="5" t="s">
        <v>55</v>
      </c>
      <c r="E16" s="5" t="s">
        <v>63</v>
      </c>
      <c r="F16" s="5" t="s">
        <v>163</v>
      </c>
      <c r="G16" s="5" t="s">
        <v>113</v>
      </c>
      <c r="H16" s="5" t="s">
        <v>77</v>
      </c>
      <c r="I16" s="5" t="s">
        <v>114</v>
      </c>
      <c r="J16" s="5">
        <v>3</v>
      </c>
      <c r="K16" s="5" t="s">
        <v>3</v>
      </c>
      <c r="L16" s="5">
        <v>50</v>
      </c>
      <c r="M16" s="5" t="s">
        <v>153</v>
      </c>
      <c r="N16" s="5" t="s">
        <v>46</v>
      </c>
      <c r="O16" s="5" t="s">
        <v>180</v>
      </c>
      <c r="P16" s="5">
        <v>3316170</v>
      </c>
      <c r="Q16" s="5">
        <v>2493255977</v>
      </c>
      <c r="R16" s="5">
        <v>751.8</v>
      </c>
      <c r="S16" s="5">
        <v>12.8</v>
      </c>
      <c r="T16" s="5">
        <v>1170</v>
      </c>
      <c r="U16" s="5">
        <v>2823.1</v>
      </c>
      <c r="V16" s="5">
        <v>12.9</v>
      </c>
      <c r="W16" s="5">
        <v>3713</v>
      </c>
      <c r="X16" s="5">
        <v>1309391318</v>
      </c>
      <c r="Y16" s="5">
        <v>463821</v>
      </c>
      <c r="Z16" s="6">
        <f t="shared" si="0"/>
        <v>52.517323936209706</v>
      </c>
      <c r="AA16" s="6">
        <f t="shared" si="1"/>
        <v>13.986647246673121</v>
      </c>
      <c r="AB16" s="5">
        <v>411541</v>
      </c>
      <c r="AC16" s="6">
        <f t="shared" si="2"/>
        <v>88.728410313461453</v>
      </c>
      <c r="AD16" s="5">
        <v>52280</v>
      </c>
      <c r="AE16" s="6">
        <f t="shared" si="3"/>
        <v>11.271589686538556</v>
      </c>
      <c r="AF16" s="5">
        <v>64484</v>
      </c>
      <c r="AG16" s="6">
        <f t="shared" si="6"/>
        <v>13.902777148943235</v>
      </c>
      <c r="AH16" s="5">
        <v>69564</v>
      </c>
      <c r="AI16" s="5">
        <v>17.63</v>
      </c>
      <c r="AJ16" s="6">
        <f t="shared" si="5"/>
        <v>92.697372204013575</v>
      </c>
      <c r="AK16" s="5">
        <v>5890869</v>
      </c>
      <c r="AL16" s="5">
        <v>5773499</v>
      </c>
      <c r="AM16" s="5">
        <v>5773499</v>
      </c>
      <c r="AN16" s="5">
        <v>5</v>
      </c>
      <c r="AO16" s="5">
        <v>68</v>
      </c>
      <c r="AP16" s="5" t="s">
        <v>4</v>
      </c>
      <c r="AQ16" s="5">
        <v>98.51</v>
      </c>
      <c r="AR16" s="5">
        <v>0.89</v>
      </c>
      <c r="AS16" s="5">
        <v>5.56</v>
      </c>
      <c r="AT16" s="5" t="s">
        <v>39</v>
      </c>
      <c r="AU16" s="5" t="s">
        <v>40</v>
      </c>
      <c r="AV16" s="5" t="s">
        <v>41</v>
      </c>
      <c r="AW16" s="5" t="s">
        <v>45</v>
      </c>
      <c r="AX16" s="5" t="s">
        <v>45</v>
      </c>
      <c r="AY16" s="5" t="s">
        <v>45</v>
      </c>
      <c r="AZ16" s="15" t="s">
        <v>190</v>
      </c>
    </row>
    <row r="17" spans="1:52" x14ac:dyDescent="0.25">
      <c r="A17" s="5">
        <v>3</v>
      </c>
      <c r="B17" s="15" t="s">
        <v>202</v>
      </c>
      <c r="C17" s="5">
        <v>3</v>
      </c>
      <c r="D17" s="5" t="s">
        <v>55</v>
      </c>
      <c r="E17" s="5" t="s">
        <v>63</v>
      </c>
      <c r="F17" s="5" t="s">
        <v>164</v>
      </c>
      <c r="G17" s="5" t="s">
        <v>115</v>
      </c>
      <c r="H17" s="5" t="s">
        <v>77</v>
      </c>
      <c r="I17" s="5" t="s">
        <v>116</v>
      </c>
      <c r="J17" s="5">
        <v>3</v>
      </c>
      <c r="K17" s="5" t="s">
        <v>3</v>
      </c>
      <c r="L17" s="5">
        <v>50</v>
      </c>
      <c r="M17" s="5" t="s">
        <v>152</v>
      </c>
      <c r="N17" s="5" t="s">
        <v>45</v>
      </c>
      <c r="O17" s="5" t="s">
        <v>181</v>
      </c>
      <c r="P17" s="5">
        <v>2109345</v>
      </c>
      <c r="Q17" s="5">
        <v>1539698488</v>
      </c>
      <c r="R17" s="5">
        <v>729.9</v>
      </c>
      <c r="S17" s="5">
        <v>12.6</v>
      </c>
      <c r="T17" s="5">
        <v>1921</v>
      </c>
      <c r="U17" s="5">
        <v>4406.6000000000004</v>
      </c>
      <c r="V17" s="5">
        <v>12.6</v>
      </c>
      <c r="W17" s="5">
        <v>9356</v>
      </c>
      <c r="X17" s="5">
        <v>884595148</v>
      </c>
      <c r="Y17" s="5">
        <v>200745</v>
      </c>
      <c r="Z17" s="6">
        <f t="shared" si="0"/>
        <v>57.452491828387117</v>
      </c>
      <c r="AA17" s="6">
        <f t="shared" si="1"/>
        <v>9.5169353519694511</v>
      </c>
      <c r="AB17" s="5">
        <v>190556</v>
      </c>
      <c r="AC17" s="6">
        <f t="shared" si="2"/>
        <v>94.924406585469129</v>
      </c>
      <c r="AD17" s="5">
        <v>10189</v>
      </c>
      <c r="AE17" s="6">
        <f t="shared" si="3"/>
        <v>5.0755934145308723</v>
      </c>
      <c r="AF17" s="5">
        <v>131963</v>
      </c>
      <c r="AG17" s="6">
        <f t="shared" si="6"/>
        <v>65.736631049341199</v>
      </c>
      <c r="AH17" s="5">
        <v>141946</v>
      </c>
      <c r="AI17" s="5">
        <v>87.57</v>
      </c>
      <c r="AJ17" s="6">
        <f t="shared" si="5"/>
        <v>92.967043805390787</v>
      </c>
      <c r="AK17" s="5">
        <v>5934289</v>
      </c>
      <c r="AL17" s="5">
        <v>5758569</v>
      </c>
      <c r="AM17" s="5">
        <v>5758569</v>
      </c>
      <c r="AN17" s="5">
        <v>6</v>
      </c>
      <c r="AO17" s="5">
        <v>122</v>
      </c>
      <c r="AP17" s="5" t="s">
        <v>4</v>
      </c>
      <c r="AQ17" s="5">
        <v>98.22</v>
      </c>
      <c r="AR17" s="5">
        <v>0.89</v>
      </c>
      <c r="AS17" s="5">
        <v>5.56</v>
      </c>
      <c r="AT17" s="5" t="s">
        <v>39</v>
      </c>
      <c r="AU17" s="5" t="s">
        <v>40</v>
      </c>
      <c r="AV17" s="5" t="s">
        <v>41</v>
      </c>
      <c r="AW17" s="5" t="s">
        <v>45</v>
      </c>
      <c r="AX17" s="5" t="s">
        <v>45</v>
      </c>
      <c r="AY17" s="5" t="s">
        <v>45</v>
      </c>
      <c r="AZ17" s="15" t="s">
        <v>190</v>
      </c>
    </row>
    <row r="18" spans="1:52" x14ac:dyDescent="0.25">
      <c r="A18" s="5">
        <v>3</v>
      </c>
      <c r="B18" s="15" t="s">
        <v>203</v>
      </c>
      <c r="C18" s="5">
        <v>4</v>
      </c>
      <c r="D18" s="5" t="s">
        <v>55</v>
      </c>
      <c r="E18" s="5" t="s">
        <v>63</v>
      </c>
      <c r="F18" s="5" t="s">
        <v>165</v>
      </c>
      <c r="G18" s="5" t="s">
        <v>117</v>
      </c>
      <c r="H18" s="5" t="s">
        <v>77</v>
      </c>
      <c r="I18" s="5" t="s">
        <v>118</v>
      </c>
      <c r="J18" s="5">
        <v>3</v>
      </c>
      <c r="K18" s="5" t="s">
        <v>3</v>
      </c>
      <c r="L18" s="5">
        <v>50</v>
      </c>
      <c r="M18" s="5" t="s">
        <v>153</v>
      </c>
      <c r="N18" s="5" t="s">
        <v>45</v>
      </c>
      <c r="O18" s="5" t="s">
        <v>182</v>
      </c>
      <c r="P18" s="5">
        <v>4359035</v>
      </c>
      <c r="Q18" s="5">
        <v>3388643204</v>
      </c>
      <c r="R18" s="5">
        <v>777.4</v>
      </c>
      <c r="S18" s="5">
        <v>12.6</v>
      </c>
      <c r="T18" s="5">
        <v>3014</v>
      </c>
      <c r="U18" s="5">
        <v>5449.6</v>
      </c>
      <c r="V18" s="5">
        <v>12.5</v>
      </c>
      <c r="W18" s="5">
        <v>14233</v>
      </c>
      <c r="X18" s="5">
        <v>2017511807</v>
      </c>
      <c r="Y18" s="5">
        <v>370216</v>
      </c>
      <c r="Z18" s="6">
        <f t="shared" si="0"/>
        <v>59.537451585888476</v>
      </c>
      <c r="AA18" s="6">
        <f t="shared" si="1"/>
        <v>8.4930724346099531</v>
      </c>
      <c r="AB18" s="5">
        <v>357892</v>
      </c>
      <c r="AC18" s="6">
        <f t="shared" si="2"/>
        <v>96.671132528037688</v>
      </c>
      <c r="AD18" s="5">
        <v>12324</v>
      </c>
      <c r="AE18" s="6">
        <f t="shared" si="3"/>
        <v>3.3288674719623135</v>
      </c>
      <c r="AF18" s="5">
        <v>263708</v>
      </c>
      <c r="AG18" s="6">
        <f t="shared" si="6"/>
        <v>71.230849017870639</v>
      </c>
      <c r="AH18" s="5">
        <v>282160</v>
      </c>
      <c r="AI18" s="5">
        <v>92.81</v>
      </c>
      <c r="AJ18" s="6">
        <f t="shared" si="5"/>
        <v>93.460447972781395</v>
      </c>
      <c r="AK18" s="5">
        <v>5898582</v>
      </c>
      <c r="AL18" s="5">
        <v>5772104</v>
      </c>
      <c r="AM18" s="5">
        <v>5772104</v>
      </c>
      <c r="AN18" s="5">
        <v>4</v>
      </c>
      <c r="AO18" s="5">
        <v>288</v>
      </c>
      <c r="AP18" s="5" t="s">
        <v>4</v>
      </c>
      <c r="AQ18" s="5">
        <v>97.48</v>
      </c>
      <c r="AR18" s="5">
        <v>0.84</v>
      </c>
      <c r="AS18" s="5">
        <v>5.88</v>
      </c>
      <c r="AT18" s="5" t="s">
        <v>39</v>
      </c>
      <c r="AU18" s="5" t="s">
        <v>40</v>
      </c>
      <c r="AV18" s="5" t="s">
        <v>41</v>
      </c>
      <c r="AW18" s="5" t="s">
        <v>45</v>
      </c>
      <c r="AX18" s="5" t="s">
        <v>45</v>
      </c>
      <c r="AY18" s="5" t="s">
        <v>45</v>
      </c>
      <c r="AZ18" s="15" t="s">
        <v>190</v>
      </c>
    </row>
    <row r="19" spans="1:52" x14ac:dyDescent="0.25">
      <c r="A19" s="5">
        <v>3</v>
      </c>
      <c r="B19" s="15" t="s">
        <v>204</v>
      </c>
      <c r="C19" s="5">
        <v>5</v>
      </c>
      <c r="D19" s="5" t="s">
        <v>55</v>
      </c>
      <c r="E19" s="5" t="s">
        <v>63</v>
      </c>
      <c r="F19" s="5" t="s">
        <v>107</v>
      </c>
      <c r="G19" s="5" t="s">
        <v>105</v>
      </c>
      <c r="H19" s="5" t="s">
        <v>77</v>
      </c>
      <c r="I19" s="5" t="s">
        <v>106</v>
      </c>
      <c r="J19" s="5">
        <v>3</v>
      </c>
      <c r="K19" s="5" t="s">
        <v>4</v>
      </c>
      <c r="L19" s="5">
        <v>0</v>
      </c>
      <c r="M19" s="5" t="s">
        <v>152</v>
      </c>
      <c r="N19" s="5" t="s">
        <v>46</v>
      </c>
      <c r="O19" s="5" t="s">
        <v>1</v>
      </c>
      <c r="P19" s="5">
        <v>1512898</v>
      </c>
      <c r="Q19" s="5">
        <v>1705002882</v>
      </c>
      <c r="R19" s="5">
        <v>1127</v>
      </c>
      <c r="S19" s="5">
        <v>12.8</v>
      </c>
      <c r="T19" s="5">
        <v>2437</v>
      </c>
      <c r="U19" s="5">
        <v>3372.3</v>
      </c>
      <c r="V19" s="5">
        <v>13</v>
      </c>
      <c r="W19" s="5">
        <v>5180</v>
      </c>
      <c r="X19" s="5">
        <v>1181476201</v>
      </c>
      <c r="Y19" s="5">
        <v>350352</v>
      </c>
      <c r="Z19" s="6">
        <f t="shared" si="0"/>
        <v>69.294674717153939</v>
      </c>
      <c r="AA19" s="6">
        <f t="shared" si="1"/>
        <v>23.1576748729921</v>
      </c>
      <c r="AB19" s="5">
        <v>312955</v>
      </c>
      <c r="AC19" s="6">
        <f t="shared" si="2"/>
        <v>89.325877974151709</v>
      </c>
      <c r="AD19" s="5">
        <v>37397</v>
      </c>
      <c r="AE19" s="6">
        <f t="shared" si="3"/>
        <v>10.674122025848289</v>
      </c>
      <c r="AF19" s="5">
        <v>19932</v>
      </c>
      <c r="AG19" s="6">
        <f t="shared" si="6"/>
        <v>5.6891354980134263</v>
      </c>
      <c r="AH19" s="5">
        <v>21109</v>
      </c>
      <c r="AI19" s="5">
        <v>6.81</v>
      </c>
      <c r="AJ19" s="6">
        <f t="shared" si="5"/>
        <v>94.424179260031266</v>
      </c>
      <c r="AK19" s="5">
        <v>5904545</v>
      </c>
      <c r="AL19" s="5">
        <v>151852</v>
      </c>
      <c r="AM19" s="5">
        <v>461249</v>
      </c>
      <c r="AN19" s="5">
        <v>103</v>
      </c>
      <c r="AO19" s="5">
        <v>10</v>
      </c>
      <c r="AP19" s="5" t="s">
        <v>4</v>
      </c>
      <c r="AQ19" s="5">
        <v>94.87</v>
      </c>
      <c r="AR19" s="5">
        <v>5.34</v>
      </c>
      <c r="AS19" s="5">
        <v>84.69</v>
      </c>
      <c r="AT19" s="5" t="s">
        <v>52</v>
      </c>
      <c r="AU19" s="5" t="s">
        <v>53</v>
      </c>
      <c r="AV19" s="5" t="s">
        <v>54</v>
      </c>
      <c r="AW19" s="5" t="s">
        <v>46</v>
      </c>
      <c r="AX19" s="5" t="s">
        <v>46</v>
      </c>
      <c r="AY19" s="5" t="s">
        <v>46</v>
      </c>
      <c r="AZ19" s="15" t="s">
        <v>191</v>
      </c>
    </row>
    <row r="20" spans="1:52" x14ac:dyDescent="0.25">
      <c r="A20" s="5">
        <v>3</v>
      </c>
      <c r="B20" s="15" t="s">
        <v>205</v>
      </c>
      <c r="C20" s="5">
        <v>6</v>
      </c>
      <c r="D20" s="5" t="s">
        <v>55</v>
      </c>
      <c r="E20" s="5" t="s">
        <v>63</v>
      </c>
      <c r="F20" s="5" t="s">
        <v>110</v>
      </c>
      <c r="G20" s="5" t="s">
        <v>108</v>
      </c>
      <c r="H20" s="5" t="s">
        <v>77</v>
      </c>
      <c r="I20" s="5" t="s">
        <v>109</v>
      </c>
      <c r="J20" s="5">
        <v>3</v>
      </c>
      <c r="K20" s="5" t="s">
        <v>4</v>
      </c>
      <c r="L20" s="5">
        <v>0</v>
      </c>
      <c r="M20" s="5" t="s">
        <v>153</v>
      </c>
      <c r="N20" s="5" t="s">
        <v>46</v>
      </c>
      <c r="O20" s="5" t="s">
        <v>2</v>
      </c>
      <c r="P20" s="5">
        <v>1749406</v>
      </c>
      <c r="Q20" s="5">
        <v>1514203177</v>
      </c>
      <c r="R20" s="5">
        <v>865.6</v>
      </c>
      <c r="S20" s="5">
        <v>12.8</v>
      </c>
      <c r="T20" s="5">
        <v>1470</v>
      </c>
      <c r="U20" s="5">
        <v>2385.1999999999998</v>
      </c>
      <c r="V20" s="5">
        <v>12.9</v>
      </c>
      <c r="W20" s="5">
        <v>2702</v>
      </c>
      <c r="X20" s="5">
        <v>911045536</v>
      </c>
      <c r="Y20" s="5">
        <v>381960</v>
      </c>
      <c r="Z20" s="6">
        <f t="shared" si="0"/>
        <v>60.166663882253893</v>
      </c>
      <c r="AA20" s="6">
        <f t="shared" si="1"/>
        <v>21.833696694763823</v>
      </c>
      <c r="AB20" s="5">
        <v>340514</v>
      </c>
      <c r="AC20" s="6">
        <f t="shared" si="2"/>
        <v>89.149125562886169</v>
      </c>
      <c r="AD20" s="5">
        <v>41446</v>
      </c>
      <c r="AE20" s="6">
        <f t="shared" si="3"/>
        <v>10.850874437113834</v>
      </c>
      <c r="AF20" s="5">
        <v>1199</v>
      </c>
      <c r="AG20" s="6">
        <f t="shared" si="6"/>
        <v>0.31390721541522676</v>
      </c>
      <c r="AH20" s="5">
        <v>2248</v>
      </c>
      <c r="AI20" s="5" t="s">
        <v>6</v>
      </c>
      <c r="AJ20" s="6">
        <f t="shared" si="5"/>
        <v>53.336298932384338</v>
      </c>
      <c r="AK20" s="5">
        <v>302184</v>
      </c>
      <c r="AL20" s="5">
        <v>33982</v>
      </c>
      <c r="AM20" s="5">
        <v>74779</v>
      </c>
      <c r="AN20" s="5">
        <v>14</v>
      </c>
      <c r="AO20" s="5">
        <v>3</v>
      </c>
      <c r="AP20" s="5" t="s">
        <v>4</v>
      </c>
      <c r="AQ20" s="5">
        <v>1.72</v>
      </c>
      <c r="AR20" s="5">
        <v>0</v>
      </c>
      <c r="AS20" s="5">
        <v>0</v>
      </c>
      <c r="AT20" s="5" t="s">
        <v>4</v>
      </c>
      <c r="AU20" s="5" t="s">
        <v>4</v>
      </c>
      <c r="AV20" s="5" t="s">
        <v>4</v>
      </c>
      <c r="AW20" s="5" t="s">
        <v>46</v>
      </c>
      <c r="AX20" s="5" t="s">
        <v>46</v>
      </c>
      <c r="AY20" s="5" t="s">
        <v>46</v>
      </c>
      <c r="AZ20" s="15" t="s">
        <v>191</v>
      </c>
    </row>
    <row r="21" spans="1:52" x14ac:dyDescent="0.25">
      <c r="A21" s="5">
        <v>4</v>
      </c>
      <c r="B21" s="5" t="s">
        <v>223</v>
      </c>
      <c r="C21" s="5">
        <v>1</v>
      </c>
      <c r="D21" s="5" t="s">
        <v>56</v>
      </c>
      <c r="E21" s="5" t="s">
        <v>64</v>
      </c>
      <c r="F21" s="5" t="s">
        <v>121</v>
      </c>
      <c r="G21" s="5" t="s">
        <v>119</v>
      </c>
      <c r="H21" s="5" t="s">
        <v>77</v>
      </c>
      <c r="I21" s="5" t="s">
        <v>120</v>
      </c>
      <c r="J21" s="5">
        <v>4</v>
      </c>
      <c r="K21" s="5" t="s">
        <v>4</v>
      </c>
      <c r="L21" s="5">
        <v>0</v>
      </c>
      <c r="M21" s="5" t="s">
        <v>152</v>
      </c>
      <c r="N21" s="5" t="s">
        <v>46</v>
      </c>
      <c r="O21" s="5" t="s">
        <v>1</v>
      </c>
      <c r="P21" s="5">
        <v>1333071</v>
      </c>
      <c r="Q21" s="5">
        <v>2503396161</v>
      </c>
      <c r="R21" s="5">
        <v>1877.9</v>
      </c>
      <c r="S21" s="5">
        <v>15.8</v>
      </c>
      <c r="T21" s="5">
        <v>7291</v>
      </c>
      <c r="U21" s="5">
        <v>4929.7</v>
      </c>
      <c r="V21" s="5">
        <v>15.4</v>
      </c>
      <c r="W21" s="5">
        <v>12951</v>
      </c>
      <c r="X21" s="5">
        <v>2095116009</v>
      </c>
      <c r="Y21" s="5">
        <v>424998</v>
      </c>
      <c r="Z21" s="6">
        <f t="shared" si="0"/>
        <v>83.690949184930062</v>
      </c>
      <c r="AA21" s="6">
        <f t="shared" si="1"/>
        <v>31.881122610873692</v>
      </c>
      <c r="AB21" s="5">
        <v>416835</v>
      </c>
      <c r="AC21" s="6">
        <f t="shared" si="2"/>
        <v>98.079285078988605</v>
      </c>
      <c r="AD21" s="5">
        <v>8163</v>
      </c>
      <c r="AE21" s="6">
        <f t="shared" si="3"/>
        <v>1.920714921011393</v>
      </c>
      <c r="AF21" s="5">
        <v>117</v>
      </c>
      <c r="AG21" s="6">
        <f t="shared" si="6"/>
        <v>2.7529541315488543E-2</v>
      </c>
      <c r="AH21" s="5">
        <v>129</v>
      </c>
      <c r="AI21" s="5" t="s">
        <v>6</v>
      </c>
      <c r="AJ21" s="6">
        <f t="shared" si="5"/>
        <v>90.697674418604649</v>
      </c>
      <c r="AK21" s="5" t="s">
        <v>4</v>
      </c>
      <c r="AL21" s="5" t="s">
        <v>4</v>
      </c>
      <c r="AM21" s="5" t="s">
        <v>4</v>
      </c>
      <c r="AN21" s="5" t="s">
        <v>4</v>
      </c>
      <c r="AO21" s="5" t="s">
        <v>4</v>
      </c>
      <c r="AP21" s="5" t="s">
        <v>4</v>
      </c>
      <c r="AQ21" s="5" t="s">
        <v>4</v>
      </c>
      <c r="AR21" s="5" t="s">
        <v>4</v>
      </c>
      <c r="AS21" s="5" t="s">
        <v>4</v>
      </c>
      <c r="AT21" s="5" t="s">
        <v>4</v>
      </c>
      <c r="AU21" s="5" t="s">
        <v>4</v>
      </c>
      <c r="AV21" s="5" t="s">
        <v>4</v>
      </c>
      <c r="AW21" s="5" t="s">
        <v>4</v>
      </c>
      <c r="AX21" s="5" t="s">
        <v>4</v>
      </c>
      <c r="AY21" s="5" t="s">
        <v>4</v>
      </c>
      <c r="AZ21" s="15" t="s">
        <v>198</v>
      </c>
    </row>
    <row r="22" spans="1:52" x14ac:dyDescent="0.25">
      <c r="A22" s="5">
        <v>4</v>
      </c>
      <c r="B22" s="1" t="s">
        <v>224</v>
      </c>
      <c r="C22" s="5">
        <v>2</v>
      </c>
      <c r="D22" s="5" t="s">
        <v>56</v>
      </c>
      <c r="E22" s="5" t="s">
        <v>64</v>
      </c>
      <c r="F22" s="5" t="s">
        <v>124</v>
      </c>
      <c r="G22" s="5" t="s">
        <v>122</v>
      </c>
      <c r="H22" s="5" t="s">
        <v>77</v>
      </c>
      <c r="I22" s="5" t="s">
        <v>123</v>
      </c>
      <c r="J22" s="5">
        <v>4</v>
      </c>
      <c r="K22" s="5" t="s">
        <v>4</v>
      </c>
      <c r="L22" s="5">
        <v>0</v>
      </c>
      <c r="M22" s="5" t="s">
        <v>152</v>
      </c>
      <c r="N22" s="5" t="s">
        <v>45</v>
      </c>
      <c r="O22" s="5" t="s">
        <v>5</v>
      </c>
      <c r="P22" s="5">
        <v>468180</v>
      </c>
      <c r="Q22" s="5">
        <v>1250337805</v>
      </c>
      <c r="R22" s="5">
        <v>2670.6</v>
      </c>
      <c r="S22" s="5">
        <v>15</v>
      </c>
      <c r="T22" s="5">
        <v>27180</v>
      </c>
      <c r="U22" s="5">
        <v>8762.9</v>
      </c>
      <c r="V22" s="5">
        <v>14.7</v>
      </c>
      <c r="W22" s="5">
        <v>30275</v>
      </c>
      <c r="X22" s="5">
        <v>1135762180</v>
      </c>
      <c r="Y22" s="5">
        <v>129610</v>
      </c>
      <c r="Z22" s="6">
        <f t="shared" si="0"/>
        <v>90.836426400783736</v>
      </c>
      <c r="AA22" s="6">
        <f t="shared" si="1"/>
        <v>27.683796830278951</v>
      </c>
      <c r="AB22" s="5">
        <v>117920</v>
      </c>
      <c r="AC22" s="6">
        <f t="shared" si="2"/>
        <v>90.980634210323274</v>
      </c>
      <c r="AD22" s="5">
        <v>11690</v>
      </c>
      <c r="AE22" s="6">
        <f t="shared" si="3"/>
        <v>9.0193657896767228</v>
      </c>
      <c r="AF22" s="5">
        <v>107</v>
      </c>
      <c r="AG22" s="6">
        <f t="shared" si="6"/>
        <v>8.2555358382840824E-2</v>
      </c>
      <c r="AH22" s="5">
        <v>113</v>
      </c>
      <c r="AI22" s="5" t="s">
        <v>6</v>
      </c>
      <c r="AJ22" s="6">
        <f t="shared" si="5"/>
        <v>94.690265486725664</v>
      </c>
      <c r="AK22" s="5">
        <v>4946</v>
      </c>
      <c r="AL22" s="5">
        <v>4946</v>
      </c>
      <c r="AM22" s="5">
        <v>4946</v>
      </c>
      <c r="AN22" s="5">
        <v>1</v>
      </c>
      <c r="AO22" s="5">
        <v>7</v>
      </c>
      <c r="AP22" s="5" t="s">
        <v>4</v>
      </c>
      <c r="AQ22" s="5" t="s">
        <v>4</v>
      </c>
      <c r="AR22" s="5" t="s">
        <v>4</v>
      </c>
      <c r="AS22" s="5" t="s">
        <v>4</v>
      </c>
      <c r="AT22" s="5" t="s">
        <v>4</v>
      </c>
      <c r="AU22" s="5" t="s">
        <v>4</v>
      </c>
      <c r="AV22" s="5" t="s">
        <v>4</v>
      </c>
      <c r="AW22" s="5" t="s">
        <v>4</v>
      </c>
      <c r="AX22" s="5" t="s">
        <v>4</v>
      </c>
      <c r="AY22" s="5" t="s">
        <v>4</v>
      </c>
      <c r="AZ22" s="15" t="s">
        <v>191</v>
      </c>
    </row>
    <row r="23" spans="1:52" x14ac:dyDescent="0.25">
      <c r="A23" s="5">
        <v>4</v>
      </c>
      <c r="B23" s="5">
        <v>132</v>
      </c>
      <c r="C23" s="5">
        <v>3</v>
      </c>
      <c r="D23" s="5" t="s">
        <v>56</v>
      </c>
      <c r="E23" s="5" t="s">
        <v>64</v>
      </c>
      <c r="F23" s="5" t="s">
        <v>166</v>
      </c>
      <c r="G23" s="5" t="s">
        <v>125</v>
      </c>
      <c r="H23" s="5" t="s">
        <v>77</v>
      </c>
      <c r="I23" s="5" t="s">
        <v>126</v>
      </c>
      <c r="J23" s="5">
        <v>4</v>
      </c>
      <c r="K23" s="5" t="s">
        <v>0</v>
      </c>
      <c r="L23" s="5">
        <v>500</v>
      </c>
      <c r="M23" s="5" t="s">
        <v>152</v>
      </c>
      <c r="N23" s="5" t="s">
        <v>45</v>
      </c>
      <c r="O23" s="5" t="s">
        <v>177</v>
      </c>
      <c r="P23" s="5">
        <v>1080826</v>
      </c>
      <c r="Q23" s="5">
        <v>1039761309</v>
      </c>
      <c r="R23" s="5">
        <v>962</v>
      </c>
      <c r="S23" s="5">
        <v>15.2</v>
      </c>
      <c r="T23" s="5">
        <v>2467</v>
      </c>
      <c r="U23" s="5">
        <v>3777.5</v>
      </c>
      <c r="V23" s="5">
        <v>14.7</v>
      </c>
      <c r="W23" s="5">
        <v>6412</v>
      </c>
      <c r="X23" s="5">
        <v>706804330</v>
      </c>
      <c r="Y23" s="5">
        <v>187109</v>
      </c>
      <c r="Z23" s="6">
        <f t="shared" si="0"/>
        <v>67.977556375873959</v>
      </c>
      <c r="AA23" s="6">
        <f t="shared" si="1"/>
        <v>17.311667187872978</v>
      </c>
      <c r="AB23" s="5">
        <v>186679</v>
      </c>
      <c r="AC23" s="6">
        <f t="shared" si="2"/>
        <v>99.770187430855813</v>
      </c>
      <c r="AD23" s="5">
        <v>430</v>
      </c>
      <c r="AE23" s="6">
        <f t="shared" si="3"/>
        <v>0.22981256914418866</v>
      </c>
      <c r="AF23" s="5">
        <v>129594</v>
      </c>
      <c r="AG23" s="6">
        <f t="shared" si="6"/>
        <v>69.261232757376717</v>
      </c>
      <c r="AH23" s="5">
        <v>138639</v>
      </c>
      <c r="AI23" s="6">
        <v>85.296886247439005</v>
      </c>
      <c r="AJ23" s="6">
        <f t="shared" si="5"/>
        <v>93.475861770497488</v>
      </c>
      <c r="AK23" s="5">
        <v>5972391</v>
      </c>
      <c r="AL23" s="5">
        <v>5736953</v>
      </c>
      <c r="AM23" s="5">
        <v>5736953</v>
      </c>
      <c r="AN23" s="5">
        <v>4</v>
      </c>
      <c r="AO23" s="5">
        <v>94</v>
      </c>
      <c r="AP23" s="5">
        <v>21</v>
      </c>
      <c r="AQ23" s="5">
        <v>98.77</v>
      </c>
      <c r="AR23" s="5">
        <v>0.93</v>
      </c>
      <c r="AS23" s="5">
        <v>18.18</v>
      </c>
      <c r="AT23" s="5" t="s">
        <v>39</v>
      </c>
      <c r="AU23" s="5" t="s">
        <v>40</v>
      </c>
      <c r="AV23" s="5" t="s">
        <v>41</v>
      </c>
      <c r="AW23" s="5" t="s">
        <v>45</v>
      </c>
      <c r="AX23" s="5" t="s">
        <v>45</v>
      </c>
      <c r="AY23" s="5" t="s">
        <v>45</v>
      </c>
      <c r="AZ23" s="15" t="s">
        <v>190</v>
      </c>
    </row>
    <row r="24" spans="1:52" x14ac:dyDescent="0.25">
      <c r="A24" s="5">
        <v>4</v>
      </c>
      <c r="B24" s="5">
        <v>131</v>
      </c>
      <c r="C24" s="5">
        <v>4</v>
      </c>
      <c r="D24" s="5" t="s">
        <v>56</v>
      </c>
      <c r="E24" s="5" t="s">
        <v>64</v>
      </c>
      <c r="F24" s="5" t="s">
        <v>167</v>
      </c>
      <c r="G24" s="5" t="s">
        <v>127</v>
      </c>
      <c r="H24" s="5" t="s">
        <v>77</v>
      </c>
      <c r="I24" s="5" t="s">
        <v>128</v>
      </c>
      <c r="J24" s="5">
        <v>4</v>
      </c>
      <c r="K24" s="5" t="s">
        <v>0</v>
      </c>
      <c r="L24" s="5">
        <v>50</v>
      </c>
      <c r="M24" s="5" t="s">
        <v>152</v>
      </c>
      <c r="N24" s="5" t="s">
        <v>45</v>
      </c>
      <c r="O24" s="5" t="s">
        <v>181</v>
      </c>
      <c r="P24" s="5">
        <v>1282013</v>
      </c>
      <c r="Q24" s="5">
        <v>1663754128</v>
      </c>
      <c r="R24" s="5">
        <v>1297.8</v>
      </c>
      <c r="S24" s="5">
        <v>15.2</v>
      </c>
      <c r="T24" s="5">
        <v>6809</v>
      </c>
      <c r="U24" s="5">
        <v>5521.4</v>
      </c>
      <c r="V24" s="5">
        <v>14.7</v>
      </c>
      <c r="W24" s="5">
        <v>13192</v>
      </c>
      <c r="X24" s="5">
        <v>1289871460</v>
      </c>
      <c r="Y24" s="5">
        <v>233613</v>
      </c>
      <c r="Z24" s="6">
        <f t="shared" si="0"/>
        <v>77.527769175278038</v>
      </c>
      <c r="AA24" s="6">
        <f t="shared" si="1"/>
        <v>18.222358119613453</v>
      </c>
      <c r="AB24" s="5">
        <v>233075</v>
      </c>
      <c r="AC24" s="6">
        <f t="shared" si="2"/>
        <v>99.769704596918842</v>
      </c>
      <c r="AD24" s="5">
        <v>538</v>
      </c>
      <c r="AE24" s="6">
        <f t="shared" si="3"/>
        <v>0.23029540308116414</v>
      </c>
      <c r="AF24" s="5">
        <v>136618</v>
      </c>
      <c r="AG24" s="6">
        <f t="shared" si="6"/>
        <v>58.48047839803435</v>
      </c>
      <c r="AH24" s="5">
        <v>144912</v>
      </c>
      <c r="AI24" s="6">
        <v>68.206079204751902</v>
      </c>
      <c r="AJ24" s="6">
        <f t="shared" si="5"/>
        <v>94.276526443634751</v>
      </c>
      <c r="AK24" s="5">
        <v>5968359</v>
      </c>
      <c r="AL24" s="5">
        <v>5739627</v>
      </c>
      <c r="AM24" s="5">
        <v>5739627</v>
      </c>
      <c r="AN24" s="5">
        <v>4</v>
      </c>
      <c r="AO24" s="5">
        <v>161</v>
      </c>
      <c r="AP24" s="5">
        <v>21</v>
      </c>
      <c r="AQ24" s="5">
        <v>98.73</v>
      </c>
      <c r="AR24" s="5">
        <v>0.99</v>
      </c>
      <c r="AS24" s="5">
        <v>14.81</v>
      </c>
      <c r="AT24" s="5" t="s">
        <v>39</v>
      </c>
      <c r="AU24" s="5" t="s">
        <v>40</v>
      </c>
      <c r="AV24" s="5" t="s">
        <v>41</v>
      </c>
      <c r="AW24" s="5" t="s">
        <v>45</v>
      </c>
      <c r="AX24" s="5" t="s">
        <v>45</v>
      </c>
      <c r="AY24" s="5" t="s">
        <v>45</v>
      </c>
      <c r="AZ24" s="15" t="s">
        <v>190</v>
      </c>
    </row>
    <row r="25" spans="1:52" x14ac:dyDescent="0.25">
      <c r="A25" s="5">
        <v>4</v>
      </c>
      <c r="B25" s="5">
        <v>132</v>
      </c>
      <c r="C25" s="5">
        <v>5</v>
      </c>
      <c r="D25" s="5" t="s">
        <v>56</v>
      </c>
      <c r="E25" s="5" t="s">
        <v>64</v>
      </c>
      <c r="F25" s="5" t="s">
        <v>168</v>
      </c>
      <c r="G25" s="5" t="s">
        <v>129</v>
      </c>
      <c r="H25" s="5" t="s">
        <v>77</v>
      </c>
      <c r="I25" s="5" t="s">
        <v>130</v>
      </c>
      <c r="J25" s="5">
        <v>4</v>
      </c>
      <c r="K25" s="5" t="s">
        <v>0</v>
      </c>
      <c r="L25" s="5">
        <v>5</v>
      </c>
      <c r="M25" s="5" t="s">
        <v>152</v>
      </c>
      <c r="N25" s="5" t="s">
        <v>45</v>
      </c>
      <c r="O25" s="5" t="s">
        <v>183</v>
      </c>
      <c r="P25" s="5">
        <v>922479</v>
      </c>
      <c r="Q25" s="5">
        <v>1182766511</v>
      </c>
      <c r="R25" s="5">
        <v>1282.2</v>
      </c>
      <c r="S25" s="5">
        <v>15.3</v>
      </c>
      <c r="T25" s="5">
        <v>7453</v>
      </c>
      <c r="U25" s="5">
        <v>5677.9</v>
      </c>
      <c r="V25" s="5">
        <v>14.8</v>
      </c>
      <c r="W25" s="5">
        <v>17462</v>
      </c>
      <c r="X25" s="5">
        <v>893251869</v>
      </c>
      <c r="Y25" s="5">
        <v>157321</v>
      </c>
      <c r="Z25" s="6">
        <f t="shared" si="0"/>
        <v>75.522248955525257</v>
      </c>
      <c r="AA25" s="6">
        <f t="shared" si="1"/>
        <v>17.05415516233974</v>
      </c>
      <c r="AB25" s="5">
        <v>156645</v>
      </c>
      <c r="AC25" s="6">
        <f t="shared" si="2"/>
        <v>99.570305299356093</v>
      </c>
      <c r="AD25" s="5">
        <v>676</v>
      </c>
      <c r="AE25" s="6">
        <f t="shared" si="3"/>
        <v>0.42969470064390641</v>
      </c>
      <c r="AF25" s="5">
        <v>71675</v>
      </c>
      <c r="AG25" s="6">
        <f t="shared" si="6"/>
        <v>45.559715486171584</v>
      </c>
      <c r="AH25" s="5">
        <v>75842</v>
      </c>
      <c r="AI25" s="6">
        <v>51.891840113852503</v>
      </c>
      <c r="AJ25" s="6">
        <f t="shared" si="5"/>
        <v>94.505682867012993</v>
      </c>
      <c r="AK25" s="5">
        <v>5977078</v>
      </c>
      <c r="AL25" s="5">
        <v>5741626</v>
      </c>
      <c r="AM25" s="5">
        <v>5741626</v>
      </c>
      <c r="AN25" s="5">
        <v>4</v>
      </c>
      <c r="AO25" s="5">
        <v>94</v>
      </c>
      <c r="AP25" s="5">
        <v>21</v>
      </c>
      <c r="AQ25" s="5">
        <v>99.05</v>
      </c>
      <c r="AR25" s="5">
        <v>0.97</v>
      </c>
      <c r="AS25" s="5">
        <v>17.39</v>
      </c>
      <c r="AT25" s="5" t="s">
        <v>39</v>
      </c>
      <c r="AU25" s="5" t="s">
        <v>40</v>
      </c>
      <c r="AV25" s="5" t="s">
        <v>41</v>
      </c>
      <c r="AW25" s="5" t="s">
        <v>45</v>
      </c>
      <c r="AX25" s="5" t="s">
        <v>45</v>
      </c>
      <c r="AY25" s="5" t="s">
        <v>45</v>
      </c>
      <c r="AZ25" s="15" t="s">
        <v>190</v>
      </c>
    </row>
    <row r="26" spans="1:52" x14ac:dyDescent="0.25">
      <c r="A26" s="5">
        <v>4</v>
      </c>
      <c r="B26" s="5">
        <v>132</v>
      </c>
      <c r="C26" s="5">
        <v>6</v>
      </c>
      <c r="D26" s="5" t="s">
        <v>56</v>
      </c>
      <c r="E26" s="5" t="s">
        <v>64</v>
      </c>
      <c r="F26" s="5" t="s">
        <v>169</v>
      </c>
      <c r="G26" s="5" t="s">
        <v>131</v>
      </c>
      <c r="H26" s="5" t="s">
        <v>77</v>
      </c>
      <c r="I26" s="5" t="s">
        <v>132</v>
      </c>
      <c r="J26" s="5">
        <v>4</v>
      </c>
      <c r="K26" s="5" t="s">
        <v>0</v>
      </c>
      <c r="L26" s="5">
        <v>5</v>
      </c>
      <c r="M26" s="5" t="s">
        <v>152</v>
      </c>
      <c r="N26" s="5" t="s">
        <v>45</v>
      </c>
      <c r="O26" s="5" t="s">
        <v>184</v>
      </c>
      <c r="P26" s="5">
        <v>1039814</v>
      </c>
      <c r="Q26" s="5">
        <v>943865165</v>
      </c>
      <c r="R26" s="5">
        <v>907.7</v>
      </c>
      <c r="S26" s="5">
        <v>15.2</v>
      </c>
      <c r="T26" s="5">
        <v>3672</v>
      </c>
      <c r="U26" s="5">
        <v>4728.7</v>
      </c>
      <c r="V26" s="5">
        <v>14.7</v>
      </c>
      <c r="W26" s="5">
        <v>9875</v>
      </c>
      <c r="X26" s="5">
        <v>649430428</v>
      </c>
      <c r="Y26" s="5">
        <v>137338</v>
      </c>
      <c r="Z26" s="6">
        <f t="shared" si="0"/>
        <v>68.805423918786119</v>
      </c>
      <c r="AA26" s="6">
        <f t="shared" si="1"/>
        <v>13.207939112187372</v>
      </c>
      <c r="AB26" s="5">
        <v>136980</v>
      </c>
      <c r="AC26" s="6">
        <f t="shared" si="2"/>
        <v>99.739329246093575</v>
      </c>
      <c r="AD26" s="5">
        <v>358</v>
      </c>
      <c r="AE26" s="6">
        <f t="shared" si="3"/>
        <v>0.26067075390642069</v>
      </c>
      <c r="AF26" s="5">
        <v>75416</v>
      </c>
      <c r="AG26" s="6">
        <f t="shared" si="6"/>
        <v>54.912697141359281</v>
      </c>
      <c r="AH26" s="5">
        <v>80436</v>
      </c>
      <c r="AI26" s="6">
        <v>64.826963684134199</v>
      </c>
      <c r="AJ26" s="6">
        <f t="shared" si="5"/>
        <v>93.759013377094831</v>
      </c>
      <c r="AK26" s="5">
        <v>5972521</v>
      </c>
      <c r="AL26" s="5">
        <v>5737058</v>
      </c>
      <c r="AM26" s="5">
        <v>5737058</v>
      </c>
      <c r="AN26" s="5">
        <v>4</v>
      </c>
      <c r="AO26" s="5">
        <v>71</v>
      </c>
      <c r="AP26" s="5">
        <v>21</v>
      </c>
      <c r="AQ26" s="5">
        <v>99.22</v>
      </c>
      <c r="AR26" s="5">
        <v>0.97</v>
      </c>
      <c r="AS26" s="5">
        <v>17.39</v>
      </c>
      <c r="AT26" s="5" t="s">
        <v>39</v>
      </c>
      <c r="AU26" s="5" t="s">
        <v>40</v>
      </c>
      <c r="AV26" s="5" t="s">
        <v>41</v>
      </c>
      <c r="AW26" s="5" t="s">
        <v>45</v>
      </c>
      <c r="AX26" s="5" t="s">
        <v>45</v>
      </c>
      <c r="AY26" s="5" t="s">
        <v>45</v>
      </c>
      <c r="AZ26" s="15" t="s">
        <v>190</v>
      </c>
    </row>
    <row r="27" spans="1:52" x14ac:dyDescent="0.25">
      <c r="A27" s="5" t="s">
        <v>50</v>
      </c>
      <c r="B27" s="1" t="s">
        <v>212</v>
      </c>
      <c r="C27" s="5" t="s">
        <v>68</v>
      </c>
      <c r="D27" s="5" t="s">
        <v>56</v>
      </c>
      <c r="E27" s="5" t="s">
        <v>64</v>
      </c>
      <c r="F27" s="5" t="s">
        <v>170</v>
      </c>
      <c r="G27" s="5" t="s">
        <v>139</v>
      </c>
      <c r="H27" s="5" t="s">
        <v>77</v>
      </c>
      <c r="I27" s="5" t="s">
        <v>140</v>
      </c>
      <c r="J27" s="5">
        <v>5</v>
      </c>
      <c r="K27" s="5" t="s">
        <v>3</v>
      </c>
      <c r="L27" s="5">
        <v>500</v>
      </c>
      <c r="M27" s="5" t="s">
        <v>152</v>
      </c>
      <c r="N27" s="5" t="s">
        <v>45</v>
      </c>
      <c r="O27" s="5" t="s">
        <v>177</v>
      </c>
      <c r="P27" s="5">
        <v>210808</v>
      </c>
      <c r="Q27" s="5">
        <v>391250900</v>
      </c>
      <c r="R27" s="5">
        <v>1856</v>
      </c>
      <c r="S27" s="5">
        <v>14.7</v>
      </c>
      <c r="T27" s="5">
        <v>9199</v>
      </c>
      <c r="U27" s="5">
        <v>5665</v>
      </c>
      <c r="V27" s="5">
        <v>14.2</v>
      </c>
      <c r="W27" s="5">
        <v>13872</v>
      </c>
      <c r="X27" s="5">
        <v>333976834</v>
      </c>
      <c r="Y27" s="5">
        <v>58954</v>
      </c>
      <c r="Z27" s="6">
        <f t="shared" si="0"/>
        <v>85.361294759960941</v>
      </c>
      <c r="AA27" s="6">
        <f t="shared" si="1"/>
        <v>27.965731850783655</v>
      </c>
      <c r="AB27" s="5">
        <v>58660</v>
      </c>
      <c r="AC27" s="6">
        <f t="shared" si="2"/>
        <v>99.501306103063399</v>
      </c>
      <c r="AD27" s="5">
        <v>294</v>
      </c>
      <c r="AE27" s="6">
        <f t="shared" si="3"/>
        <v>0.49869389693659466</v>
      </c>
      <c r="AF27" s="5">
        <v>47197</v>
      </c>
      <c r="AG27" s="6">
        <f t="shared" si="6"/>
        <v>80.057332835770254</v>
      </c>
      <c r="AH27" s="5">
        <v>49960</v>
      </c>
      <c r="AI27" s="6">
        <v>96.401350699469404</v>
      </c>
      <c r="AJ27" s="6">
        <f t="shared" ref="AJ27:AJ33" si="7">AF27/AH27*100</f>
        <v>94.46957566052842</v>
      </c>
      <c r="AK27" s="5">
        <v>5934189</v>
      </c>
      <c r="AL27" s="5">
        <v>5774360</v>
      </c>
      <c r="AM27" s="5">
        <v>5774360</v>
      </c>
      <c r="AN27" s="5">
        <v>6</v>
      </c>
      <c r="AO27" s="5">
        <v>48</v>
      </c>
      <c r="AP27" s="5" t="s">
        <v>4</v>
      </c>
      <c r="AQ27" s="5">
        <v>98.46</v>
      </c>
      <c r="AR27" s="5">
        <v>0.85</v>
      </c>
      <c r="AS27" s="5">
        <v>5.88</v>
      </c>
      <c r="AT27" s="5" t="s">
        <v>39</v>
      </c>
      <c r="AU27" s="5" t="s">
        <v>40</v>
      </c>
      <c r="AV27" s="5" t="s">
        <v>41</v>
      </c>
      <c r="AW27" s="5" t="s">
        <v>45</v>
      </c>
      <c r="AX27" s="5" t="s">
        <v>45</v>
      </c>
      <c r="AY27" s="5" t="s">
        <v>45</v>
      </c>
      <c r="AZ27" s="15" t="s">
        <v>190</v>
      </c>
    </row>
    <row r="28" spans="1:52" x14ac:dyDescent="0.25">
      <c r="A28" s="5" t="s">
        <v>50</v>
      </c>
      <c r="B28" s="1" t="s">
        <v>213</v>
      </c>
      <c r="C28" s="5" t="s">
        <v>69</v>
      </c>
      <c r="D28" s="5" t="s">
        <v>56</v>
      </c>
      <c r="E28" s="5" t="s">
        <v>64</v>
      </c>
      <c r="F28" s="5" t="s">
        <v>171</v>
      </c>
      <c r="G28" s="5" t="s">
        <v>141</v>
      </c>
      <c r="H28" s="5" t="s">
        <v>77</v>
      </c>
      <c r="I28" s="5" t="s">
        <v>142</v>
      </c>
      <c r="J28" s="5">
        <v>5</v>
      </c>
      <c r="K28" s="5" t="s">
        <v>3</v>
      </c>
      <c r="L28" s="5">
        <v>50</v>
      </c>
      <c r="M28" s="5" t="s">
        <v>152</v>
      </c>
      <c r="N28" s="5" t="s">
        <v>45</v>
      </c>
      <c r="O28" s="5" t="s">
        <v>181</v>
      </c>
      <c r="P28" s="5">
        <v>640378</v>
      </c>
      <c r="Q28" s="5">
        <v>1080658160</v>
      </c>
      <c r="R28" s="5">
        <v>1687.5</v>
      </c>
      <c r="S28" s="5">
        <v>14.7</v>
      </c>
      <c r="T28" s="5">
        <v>6476</v>
      </c>
      <c r="U28" s="5">
        <v>4956.3</v>
      </c>
      <c r="V28" s="5">
        <v>14.2</v>
      </c>
      <c r="W28" s="5">
        <v>10196</v>
      </c>
      <c r="X28" s="5">
        <v>905686843</v>
      </c>
      <c r="Y28" s="5">
        <v>182734</v>
      </c>
      <c r="Z28" s="6">
        <f t="shared" si="0"/>
        <v>83.80881915517115</v>
      </c>
      <c r="AA28" s="6">
        <f t="shared" si="1"/>
        <v>28.535333818463471</v>
      </c>
      <c r="AB28" s="5">
        <v>180182</v>
      </c>
      <c r="AC28" s="6">
        <f t="shared" si="2"/>
        <v>98.603434500421386</v>
      </c>
      <c r="AD28" s="5">
        <v>2552</v>
      </c>
      <c r="AE28" s="6">
        <f t="shared" si="3"/>
        <v>1.3965654995786225</v>
      </c>
      <c r="AF28" s="5">
        <v>142314</v>
      </c>
      <c r="AG28" s="6">
        <f t="shared" si="6"/>
        <v>77.880416342880906</v>
      </c>
      <c r="AH28" s="5">
        <v>150916</v>
      </c>
      <c r="AI28" s="6">
        <v>94.754818861053593</v>
      </c>
      <c r="AJ28" s="6">
        <f t="shared" si="7"/>
        <v>94.300140475496306</v>
      </c>
      <c r="AK28" s="5">
        <v>5864623</v>
      </c>
      <c r="AL28" s="5">
        <v>5747722</v>
      </c>
      <c r="AM28" s="5">
        <v>5747722</v>
      </c>
      <c r="AN28" s="5">
        <v>10</v>
      </c>
      <c r="AO28" s="5">
        <v>133</v>
      </c>
      <c r="AP28" s="5">
        <v>21</v>
      </c>
      <c r="AQ28" s="5">
        <v>98.68</v>
      </c>
      <c r="AR28" s="5">
        <v>0.92</v>
      </c>
      <c r="AS28" s="5">
        <v>5.26</v>
      </c>
      <c r="AT28" s="5" t="s">
        <v>39</v>
      </c>
      <c r="AU28" s="5" t="s">
        <v>40</v>
      </c>
      <c r="AV28" s="5" t="s">
        <v>41</v>
      </c>
      <c r="AW28" s="5" t="s">
        <v>45</v>
      </c>
      <c r="AX28" s="5" t="s">
        <v>45</v>
      </c>
      <c r="AY28" s="5" t="s">
        <v>45</v>
      </c>
      <c r="AZ28" s="15" t="s">
        <v>190</v>
      </c>
    </row>
    <row r="29" spans="1:52" x14ac:dyDescent="0.25">
      <c r="A29" s="5" t="s">
        <v>50</v>
      </c>
      <c r="B29" s="1" t="s">
        <v>216</v>
      </c>
      <c r="C29" s="5" t="s">
        <v>70</v>
      </c>
      <c r="D29" s="5" t="s">
        <v>56</v>
      </c>
      <c r="E29" s="5" t="s">
        <v>64</v>
      </c>
      <c r="F29" s="5" t="s">
        <v>172</v>
      </c>
      <c r="G29" s="5" t="s">
        <v>143</v>
      </c>
      <c r="H29" s="5" t="s">
        <v>77</v>
      </c>
      <c r="I29" s="5" t="s">
        <v>144</v>
      </c>
      <c r="J29" s="5">
        <v>5</v>
      </c>
      <c r="K29" s="5" t="s">
        <v>3</v>
      </c>
      <c r="L29" s="5">
        <v>5</v>
      </c>
      <c r="M29" s="5" t="s">
        <v>152</v>
      </c>
      <c r="N29" s="5" t="s">
        <v>45</v>
      </c>
      <c r="O29" s="5" t="s">
        <v>183</v>
      </c>
      <c r="P29" s="5">
        <v>584060</v>
      </c>
      <c r="Q29" s="5">
        <v>836989743</v>
      </c>
      <c r="R29" s="5">
        <v>1433.1</v>
      </c>
      <c r="S29" s="5">
        <v>14.7</v>
      </c>
      <c r="T29" s="5">
        <v>5428</v>
      </c>
      <c r="U29" s="5">
        <v>4669.2</v>
      </c>
      <c r="V29" s="5">
        <v>14.3</v>
      </c>
      <c r="W29" s="5">
        <v>10206</v>
      </c>
      <c r="X29" s="5">
        <v>662261833</v>
      </c>
      <c r="Y29" s="5">
        <v>141835</v>
      </c>
      <c r="Z29" s="6">
        <f t="shared" si="0"/>
        <v>79.124247165356238</v>
      </c>
      <c r="AA29" s="6">
        <f t="shared" si="1"/>
        <v>24.284320104098896</v>
      </c>
      <c r="AB29" s="5">
        <v>135786</v>
      </c>
      <c r="AC29" s="6">
        <f t="shared" si="2"/>
        <v>95.735185250467097</v>
      </c>
      <c r="AD29" s="5">
        <v>6049</v>
      </c>
      <c r="AE29" s="6">
        <f t="shared" si="3"/>
        <v>4.2648147495329081</v>
      </c>
      <c r="AF29" s="5">
        <v>92683</v>
      </c>
      <c r="AG29" s="6">
        <f t="shared" si="6"/>
        <v>65.345648112243111</v>
      </c>
      <c r="AH29" s="5">
        <v>104034</v>
      </c>
      <c r="AI29" s="6">
        <v>91.807126846573397</v>
      </c>
      <c r="AJ29" s="6">
        <f t="shared" si="7"/>
        <v>89.08914393371397</v>
      </c>
      <c r="AK29" s="5">
        <v>4962564</v>
      </c>
      <c r="AL29" s="5">
        <v>4706548</v>
      </c>
      <c r="AM29" s="5">
        <v>4706548</v>
      </c>
      <c r="AN29" s="5">
        <v>13</v>
      </c>
      <c r="AO29" s="5">
        <v>106</v>
      </c>
      <c r="AP29" s="5">
        <v>2522</v>
      </c>
      <c r="AQ29" s="5">
        <v>98.66</v>
      </c>
      <c r="AR29" s="5">
        <v>0.24</v>
      </c>
      <c r="AS29" s="5">
        <v>0</v>
      </c>
      <c r="AT29" s="5" t="s">
        <v>59</v>
      </c>
      <c r="AU29" s="5" t="s">
        <v>60</v>
      </c>
      <c r="AV29" s="5" t="s">
        <v>61</v>
      </c>
      <c r="AW29" s="5" t="s">
        <v>62</v>
      </c>
      <c r="AX29" s="5" t="s">
        <v>46</v>
      </c>
      <c r="AY29" s="5" t="s">
        <v>46</v>
      </c>
      <c r="AZ29" s="15" t="s">
        <v>189</v>
      </c>
    </row>
    <row r="30" spans="1:52" x14ac:dyDescent="0.25">
      <c r="A30" s="5" t="s">
        <v>50</v>
      </c>
      <c r="B30" s="1" t="s">
        <v>214</v>
      </c>
      <c r="C30" s="5" t="s">
        <v>71</v>
      </c>
      <c r="D30" s="5" t="s">
        <v>56</v>
      </c>
      <c r="E30" s="5" t="s">
        <v>64</v>
      </c>
      <c r="F30" s="5" t="s">
        <v>173</v>
      </c>
      <c r="G30" s="5" t="s">
        <v>145</v>
      </c>
      <c r="H30" s="5" t="s">
        <v>77</v>
      </c>
      <c r="I30" s="5" t="s">
        <v>146</v>
      </c>
      <c r="J30" s="5">
        <v>5</v>
      </c>
      <c r="K30" s="5" t="s">
        <v>3</v>
      </c>
      <c r="L30" s="5">
        <v>5</v>
      </c>
      <c r="M30" s="5" t="s">
        <v>152</v>
      </c>
      <c r="N30" s="5" t="s">
        <v>45</v>
      </c>
      <c r="O30" s="5" t="s">
        <v>184</v>
      </c>
      <c r="P30" s="5">
        <v>779992</v>
      </c>
      <c r="Q30" s="5">
        <v>1341583809</v>
      </c>
      <c r="R30" s="5">
        <v>1720</v>
      </c>
      <c r="S30" s="5">
        <v>14.6</v>
      </c>
      <c r="T30" s="5">
        <v>5023</v>
      </c>
      <c r="U30" s="5">
        <v>4364.1000000000004</v>
      </c>
      <c r="V30" s="5">
        <v>14.2</v>
      </c>
      <c r="W30" s="5">
        <v>7458</v>
      </c>
      <c r="X30" s="5">
        <v>1128745399</v>
      </c>
      <c r="Y30" s="5">
        <v>258644</v>
      </c>
      <c r="Z30" s="6">
        <f t="shared" si="0"/>
        <v>84.135287816372269</v>
      </c>
      <c r="AA30" s="6">
        <f t="shared" si="1"/>
        <v>33.159827280279799</v>
      </c>
      <c r="AB30" s="5">
        <v>254859</v>
      </c>
      <c r="AC30" s="6">
        <f t="shared" si="2"/>
        <v>98.536598567915746</v>
      </c>
      <c r="AD30" s="5">
        <v>3785</v>
      </c>
      <c r="AE30" s="6">
        <f t="shared" si="3"/>
        <v>1.4634014320842548</v>
      </c>
      <c r="AF30" s="5">
        <v>199454</v>
      </c>
      <c r="AG30" s="6">
        <f t="shared" si="6"/>
        <v>77.115262677657327</v>
      </c>
      <c r="AH30" s="5">
        <v>211967</v>
      </c>
      <c r="AI30" s="6">
        <v>94.198763670946306</v>
      </c>
      <c r="AJ30" s="6">
        <f t="shared" si="7"/>
        <v>94.0967226030467</v>
      </c>
      <c r="AK30" s="5">
        <v>5932486</v>
      </c>
      <c r="AL30" s="5">
        <v>5773861</v>
      </c>
      <c r="AM30" s="5">
        <v>5773861</v>
      </c>
      <c r="AN30" s="5">
        <v>6</v>
      </c>
      <c r="AO30" s="5">
        <v>153</v>
      </c>
      <c r="AP30" s="5" t="s">
        <v>4</v>
      </c>
      <c r="AQ30" s="5">
        <v>98.72</v>
      </c>
      <c r="AR30" s="5">
        <v>0.88</v>
      </c>
      <c r="AS30" s="5">
        <v>5.56</v>
      </c>
      <c r="AT30" s="5" t="s">
        <v>39</v>
      </c>
      <c r="AU30" s="5" t="s">
        <v>40</v>
      </c>
      <c r="AV30" s="5" t="s">
        <v>41</v>
      </c>
      <c r="AW30" s="5" t="s">
        <v>45</v>
      </c>
      <c r="AX30" s="5" t="s">
        <v>45</v>
      </c>
      <c r="AY30" s="5" t="s">
        <v>45</v>
      </c>
      <c r="AZ30" s="15" t="s">
        <v>190</v>
      </c>
    </row>
    <row r="31" spans="1:52" x14ac:dyDescent="0.25">
      <c r="A31" s="5" t="s">
        <v>50</v>
      </c>
      <c r="B31" s="5" t="s">
        <v>217</v>
      </c>
      <c r="C31" s="5" t="s">
        <v>72</v>
      </c>
      <c r="D31" s="5" t="s">
        <v>56</v>
      </c>
      <c r="E31" s="5" t="s">
        <v>64</v>
      </c>
      <c r="F31" s="5" t="s">
        <v>174</v>
      </c>
      <c r="G31" s="5" t="s">
        <v>147</v>
      </c>
      <c r="H31" s="5" t="s">
        <v>77</v>
      </c>
      <c r="I31" s="5" t="s">
        <v>148</v>
      </c>
      <c r="J31" s="5">
        <v>5</v>
      </c>
      <c r="K31" s="5" t="s">
        <v>3</v>
      </c>
      <c r="L31" s="5">
        <v>5</v>
      </c>
      <c r="M31" s="5" t="s">
        <v>152</v>
      </c>
      <c r="N31" s="5" t="s">
        <v>45</v>
      </c>
      <c r="O31" s="5" t="s">
        <v>185</v>
      </c>
      <c r="P31" s="5">
        <v>479022</v>
      </c>
      <c r="Q31" s="5">
        <v>717558834</v>
      </c>
      <c r="R31" s="5">
        <v>1498</v>
      </c>
      <c r="S31" s="5">
        <v>14.6</v>
      </c>
      <c r="T31" s="5">
        <v>5071</v>
      </c>
      <c r="U31" s="5">
        <v>4493.6000000000004</v>
      </c>
      <c r="V31" s="5">
        <v>14.2</v>
      </c>
      <c r="W31" s="5">
        <v>9416</v>
      </c>
      <c r="X31" s="5">
        <v>577180715</v>
      </c>
      <c r="Y31" s="5">
        <v>128444</v>
      </c>
      <c r="Z31" s="6">
        <f t="shared" si="0"/>
        <v>80.436709528406411</v>
      </c>
      <c r="AA31" s="6">
        <f t="shared" si="1"/>
        <v>26.813799783726012</v>
      </c>
      <c r="AB31" s="5">
        <v>125404</v>
      </c>
      <c r="AC31" s="6">
        <f t="shared" si="2"/>
        <v>97.633209803494125</v>
      </c>
      <c r="AD31" s="5">
        <v>3040</v>
      </c>
      <c r="AE31" s="6">
        <f t="shared" si="3"/>
        <v>2.3667901965058702</v>
      </c>
      <c r="AF31" s="5">
        <v>97383</v>
      </c>
      <c r="AG31" s="6">
        <f t="shared" si="6"/>
        <v>75.817476877082626</v>
      </c>
      <c r="AH31" s="5">
        <v>103953</v>
      </c>
      <c r="AI31" s="6">
        <v>95.070557786049406</v>
      </c>
      <c r="AJ31" s="6">
        <f t="shared" si="7"/>
        <v>93.679836079766815</v>
      </c>
      <c r="AK31" s="5">
        <v>5896579</v>
      </c>
      <c r="AL31" s="5">
        <v>5774240</v>
      </c>
      <c r="AM31" s="5">
        <v>5774240</v>
      </c>
      <c r="AN31" s="5">
        <v>5</v>
      </c>
      <c r="AO31" s="5">
        <v>80</v>
      </c>
      <c r="AP31" s="5" t="s">
        <v>4</v>
      </c>
      <c r="AQ31" s="5">
        <v>98.88</v>
      </c>
      <c r="AR31" s="5">
        <v>0.85</v>
      </c>
      <c r="AS31" s="5">
        <v>5.88</v>
      </c>
      <c r="AT31" s="5" t="s">
        <v>39</v>
      </c>
      <c r="AU31" s="5" t="s">
        <v>40</v>
      </c>
      <c r="AV31" s="5" t="s">
        <v>41</v>
      </c>
      <c r="AW31" s="5" t="s">
        <v>45</v>
      </c>
      <c r="AX31" s="5" t="s">
        <v>45</v>
      </c>
      <c r="AY31" s="5" t="s">
        <v>45</v>
      </c>
      <c r="AZ31" s="15" t="s">
        <v>190</v>
      </c>
    </row>
    <row r="32" spans="1:52" x14ac:dyDescent="0.25">
      <c r="A32" s="5" t="s">
        <v>50</v>
      </c>
      <c r="B32" s="1" t="s">
        <v>218</v>
      </c>
      <c r="C32" s="5" t="s">
        <v>73</v>
      </c>
      <c r="D32" s="5" t="s">
        <v>56</v>
      </c>
      <c r="E32" s="5" t="s">
        <v>64</v>
      </c>
      <c r="F32" s="5" t="s">
        <v>135</v>
      </c>
      <c r="G32" s="5" t="s">
        <v>133</v>
      </c>
      <c r="H32" s="5" t="s">
        <v>77</v>
      </c>
      <c r="I32" s="5" t="s">
        <v>134</v>
      </c>
      <c r="J32" s="5">
        <v>5</v>
      </c>
      <c r="K32" s="5" t="s">
        <v>4</v>
      </c>
      <c r="L32" s="5">
        <v>0</v>
      </c>
      <c r="M32" s="5" t="s">
        <v>152</v>
      </c>
      <c r="N32" s="5" t="s">
        <v>46</v>
      </c>
      <c r="O32" s="5" t="s">
        <v>1</v>
      </c>
      <c r="P32" s="5">
        <v>314502</v>
      </c>
      <c r="Q32" s="5">
        <v>1248432130</v>
      </c>
      <c r="R32" s="5">
        <v>3969.6</v>
      </c>
      <c r="S32" s="5">
        <v>14.7</v>
      </c>
      <c r="T32" s="5">
        <v>11584</v>
      </c>
      <c r="U32" s="5">
        <v>6549.3</v>
      </c>
      <c r="V32" s="5">
        <v>14.5</v>
      </c>
      <c r="W32" s="5">
        <v>12735</v>
      </c>
      <c r="X32" s="5">
        <v>1184473441</v>
      </c>
      <c r="Y32" s="5">
        <v>180854</v>
      </c>
      <c r="Z32" s="6">
        <f t="shared" si="0"/>
        <v>94.876878969784286</v>
      </c>
      <c r="AA32" s="6">
        <f t="shared" si="1"/>
        <v>57.504880732078014</v>
      </c>
      <c r="AB32" s="5">
        <v>175373</v>
      </c>
      <c r="AC32" s="6">
        <f t="shared" si="2"/>
        <v>96.969378614794252</v>
      </c>
      <c r="AD32" s="5">
        <v>5481</v>
      </c>
      <c r="AE32" s="6">
        <f t="shared" si="3"/>
        <v>3.030621385205746</v>
      </c>
      <c r="AF32" s="5">
        <v>83624</v>
      </c>
      <c r="AG32" s="6">
        <f t="shared" si="6"/>
        <v>46.238402247116461</v>
      </c>
      <c r="AH32" s="5">
        <v>88417</v>
      </c>
      <c r="AI32" s="6">
        <v>53.083855164174103</v>
      </c>
      <c r="AJ32" s="6">
        <f t="shared" si="7"/>
        <v>94.579096780030994</v>
      </c>
      <c r="AK32" s="5">
        <v>4980829</v>
      </c>
      <c r="AL32" s="5">
        <v>4850001</v>
      </c>
      <c r="AM32" s="5">
        <v>4850001</v>
      </c>
      <c r="AN32" s="5">
        <v>4</v>
      </c>
      <c r="AO32" s="5">
        <v>157</v>
      </c>
      <c r="AP32" s="5">
        <v>162</v>
      </c>
      <c r="AQ32" s="5">
        <v>99.14</v>
      </c>
      <c r="AR32" s="5">
        <v>0.72</v>
      </c>
      <c r="AS32" s="5">
        <v>16.670000000000002</v>
      </c>
      <c r="AT32" s="5" t="s">
        <v>57</v>
      </c>
      <c r="AU32" s="5" t="s">
        <v>58</v>
      </c>
      <c r="AV32" s="5" t="s">
        <v>211</v>
      </c>
      <c r="AW32" s="5" t="s">
        <v>4</v>
      </c>
      <c r="AX32" s="5" t="s">
        <v>4</v>
      </c>
      <c r="AY32" s="5" t="s">
        <v>4</v>
      </c>
      <c r="AZ32" s="15" t="s">
        <v>191</v>
      </c>
    </row>
    <row r="33" spans="1:52" x14ac:dyDescent="0.25">
      <c r="A33" s="7" t="s">
        <v>50</v>
      </c>
      <c r="B33" s="7" t="s">
        <v>225</v>
      </c>
      <c r="C33" s="7" t="s">
        <v>74</v>
      </c>
      <c r="D33" s="7" t="s">
        <v>56</v>
      </c>
      <c r="E33" s="7" t="s">
        <v>64</v>
      </c>
      <c r="F33" s="7" t="s">
        <v>138</v>
      </c>
      <c r="G33" s="7" t="s">
        <v>136</v>
      </c>
      <c r="H33" s="7" t="s">
        <v>77</v>
      </c>
      <c r="I33" s="7" t="s">
        <v>137</v>
      </c>
      <c r="J33" s="7">
        <v>5</v>
      </c>
      <c r="K33" s="7" t="s">
        <v>4</v>
      </c>
      <c r="L33" s="7">
        <v>0</v>
      </c>
      <c r="M33" s="7" t="s">
        <v>152</v>
      </c>
      <c r="N33" s="7" t="s">
        <v>45</v>
      </c>
      <c r="O33" s="7" t="s">
        <v>5</v>
      </c>
      <c r="P33" s="7">
        <v>90066</v>
      </c>
      <c r="Q33" s="7">
        <v>156217987</v>
      </c>
      <c r="R33" s="7">
        <v>1734.5</v>
      </c>
      <c r="S33" s="7">
        <v>14.9</v>
      </c>
      <c r="T33" s="7">
        <v>3785</v>
      </c>
      <c r="U33" s="7">
        <v>3552.2</v>
      </c>
      <c r="V33" s="7">
        <v>14.8</v>
      </c>
      <c r="W33" s="7">
        <v>5130</v>
      </c>
      <c r="X33" s="7">
        <v>130581492</v>
      </c>
      <c r="Y33" s="7">
        <v>36761</v>
      </c>
      <c r="Z33" s="8">
        <f t="shared" si="0"/>
        <v>83.589280919360448</v>
      </c>
      <c r="AA33" s="8">
        <v>40.82</v>
      </c>
      <c r="AB33" s="7">
        <v>18950</v>
      </c>
      <c r="AC33" s="8">
        <f t="shared" si="2"/>
        <v>51.549196158972819</v>
      </c>
      <c r="AD33" s="7">
        <v>17811</v>
      </c>
      <c r="AE33" s="8">
        <f t="shared" si="3"/>
        <v>48.450803841027174</v>
      </c>
      <c r="AF33" s="7">
        <v>619</v>
      </c>
      <c r="AG33" s="8">
        <f t="shared" si="6"/>
        <v>1.6838497320529908</v>
      </c>
      <c r="AH33" s="7">
        <v>665</v>
      </c>
      <c r="AI33" s="8">
        <v>3.5998484274346301</v>
      </c>
      <c r="AJ33" s="8">
        <f t="shared" si="7"/>
        <v>93.082706766917283</v>
      </c>
      <c r="AK33" s="7">
        <v>90448</v>
      </c>
      <c r="AL33" s="7">
        <v>22187</v>
      </c>
      <c r="AM33" s="7">
        <v>35368</v>
      </c>
      <c r="AN33" s="7">
        <v>6</v>
      </c>
      <c r="AO33" s="7">
        <v>3</v>
      </c>
      <c r="AP33" s="7" t="s">
        <v>4</v>
      </c>
      <c r="AQ33" s="7">
        <v>1.25</v>
      </c>
      <c r="AR33" s="7">
        <v>0</v>
      </c>
      <c r="AS33" s="7">
        <v>0</v>
      </c>
      <c r="AT33" s="7" t="s">
        <v>4</v>
      </c>
      <c r="AU33" s="7" t="s">
        <v>4</v>
      </c>
      <c r="AV33" s="7" t="s">
        <v>4</v>
      </c>
      <c r="AW33" s="7" t="s">
        <v>4</v>
      </c>
      <c r="AX33" s="7" t="s">
        <v>4</v>
      </c>
      <c r="AY33" s="7" t="s">
        <v>4</v>
      </c>
      <c r="AZ33" s="16" t="s">
        <v>191</v>
      </c>
    </row>
    <row r="34" spans="1:52" ht="12" customHeight="1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10"/>
      <c r="R34" s="2"/>
      <c r="S34" s="2"/>
      <c r="T34" s="2"/>
      <c r="U34" s="2"/>
      <c r="V34" s="2"/>
      <c r="W34" s="2"/>
      <c r="X34" s="2"/>
      <c r="Z34" s="9"/>
      <c r="AA34" s="9"/>
      <c r="AB34" s="2"/>
      <c r="AC34" s="9"/>
      <c r="AD34" s="2"/>
      <c r="AE34" s="2"/>
      <c r="AF34" s="10" t="s">
        <v>21</v>
      </c>
      <c r="AG34" s="2" t="s">
        <v>24</v>
      </c>
      <c r="AH34" s="2"/>
      <c r="AI34" s="2"/>
      <c r="AJ34" s="6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_Data_S3.xls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UDOU Sandra</dc:creator>
  <cp:lastModifiedBy>JAUDOU Sandra</cp:lastModifiedBy>
  <dcterms:created xsi:type="dcterms:W3CDTF">2022-03-09T15:31:42Z</dcterms:created>
  <dcterms:modified xsi:type="dcterms:W3CDTF">2022-08-05T12:12:02Z</dcterms:modified>
</cp:coreProperties>
</file>